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ex Christmann\Documents\Publikationen\2023 - AHR11 - Planung\Manuskript in Arbeit\Final Submission\raw data\"/>
    </mc:Choice>
  </mc:AlternateContent>
  <bookViews>
    <workbookView xWindow="0" yWindow="0" windowWidth="27870" windowHeight="12915" activeTab="2"/>
  </bookViews>
  <sheets>
    <sheet name="Extended_Data_Figure 2a" sheetId="1" r:id="rId1"/>
    <sheet name="Extended_Data_Figure 2b" sheetId="2" r:id="rId2"/>
    <sheet name="Extended_Data_Figure 2d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3" l="1"/>
  <c r="C12" i="3"/>
  <c r="D11" i="3"/>
  <c r="C11" i="3"/>
  <c r="D10" i="3"/>
  <c r="C10" i="3"/>
  <c r="D9" i="3"/>
  <c r="C9" i="3"/>
  <c r="D8" i="3"/>
  <c r="C8" i="3"/>
  <c r="D7" i="3"/>
  <c r="C7" i="3"/>
  <c r="D38" i="3"/>
  <c r="C38" i="3"/>
  <c r="D37" i="3"/>
  <c r="C37" i="3"/>
  <c r="D36" i="3"/>
  <c r="C36" i="3"/>
  <c r="D35" i="3"/>
  <c r="C35" i="3"/>
  <c r="D34" i="3"/>
  <c r="C34" i="3"/>
  <c r="D33" i="3"/>
  <c r="C33" i="3"/>
</calcChain>
</file>

<file path=xl/sharedStrings.xml><?xml version="1.0" encoding="utf-8"?>
<sst xmlns="http://schemas.openxmlformats.org/spreadsheetml/2006/main" count="1753" uniqueCount="118">
  <si>
    <t>0 µM ABA HB6LUC</t>
  </si>
  <si>
    <t>1 µM ABA HB6LUC</t>
  </si>
  <si>
    <t>3 µM ABA HB6LUC</t>
  </si>
  <si>
    <t>10 µM ABA HB6LUC</t>
  </si>
  <si>
    <r>
      <t xml:space="preserve">0 µM ABA </t>
    </r>
    <r>
      <rPr>
        <b/>
        <i/>
        <sz val="14"/>
        <color theme="1"/>
        <rFont val="Calibri"/>
        <family val="2"/>
        <scheme val="minor"/>
      </rPr>
      <t>twa1-1</t>
    </r>
  </si>
  <si>
    <r>
      <t xml:space="preserve">1 µM ABA </t>
    </r>
    <r>
      <rPr>
        <b/>
        <i/>
        <sz val="14"/>
        <color theme="1"/>
        <rFont val="Calibri"/>
        <family val="2"/>
        <scheme val="minor"/>
      </rPr>
      <t>twa1-1</t>
    </r>
  </si>
  <si>
    <r>
      <t xml:space="preserve">3 µM ABA </t>
    </r>
    <r>
      <rPr>
        <b/>
        <i/>
        <sz val="14"/>
        <color theme="1"/>
        <rFont val="Calibri"/>
        <family val="2"/>
        <scheme val="minor"/>
      </rPr>
      <t>twa1-1</t>
    </r>
  </si>
  <si>
    <r>
      <t xml:space="preserve">10 µM ABA </t>
    </r>
    <r>
      <rPr>
        <b/>
        <i/>
        <sz val="14"/>
        <color theme="1"/>
        <rFont val="Calibri"/>
        <family val="2"/>
        <scheme val="minor"/>
      </rPr>
      <t>twa1-1</t>
    </r>
  </si>
  <si>
    <t/>
  </si>
  <si>
    <t>Total Grey corrected for background
300s</t>
  </si>
  <si>
    <t>Total Grey corrected for background
600s</t>
  </si>
  <si>
    <t>Total Grey corrected for background
200s</t>
  </si>
  <si>
    <t>Significant outlier. P &lt; 0.01</t>
  </si>
  <si>
    <t>mean</t>
  </si>
  <si>
    <t>SD</t>
  </si>
  <si>
    <t>0 µM ABA pRD29B-LUC</t>
  </si>
  <si>
    <t>1 µM ABA pRD29B-LUC</t>
  </si>
  <si>
    <t>3 µM ABA pRD29B-LUC</t>
  </si>
  <si>
    <t>10 µM ABA pRD29B-LUC</t>
  </si>
  <si>
    <r>
      <t xml:space="preserve">0 µM ABA </t>
    </r>
    <r>
      <rPr>
        <b/>
        <i/>
        <sz val="16"/>
        <color theme="1"/>
        <rFont val="Calibri"/>
        <family val="2"/>
        <scheme val="minor"/>
      </rPr>
      <t>twa1-1</t>
    </r>
    <r>
      <rPr>
        <b/>
        <sz val="16"/>
        <color theme="1"/>
        <rFont val="Calibri"/>
        <family val="2"/>
        <scheme val="minor"/>
      </rPr>
      <t xml:space="preserve"> x pRD29B-LUC</t>
    </r>
  </si>
  <si>
    <r>
      <t xml:space="preserve">1 µM ABA </t>
    </r>
    <r>
      <rPr>
        <b/>
        <i/>
        <sz val="16"/>
        <color theme="1"/>
        <rFont val="Calibri"/>
        <family val="2"/>
        <scheme val="minor"/>
      </rPr>
      <t xml:space="preserve">twa1-1 </t>
    </r>
    <r>
      <rPr>
        <b/>
        <sz val="16"/>
        <color theme="1"/>
        <rFont val="Calibri"/>
        <family val="2"/>
        <scheme val="minor"/>
      </rPr>
      <t>x pRD29B-LUC</t>
    </r>
  </si>
  <si>
    <r>
      <t xml:space="preserve">3 µM ABA </t>
    </r>
    <r>
      <rPr>
        <b/>
        <i/>
        <sz val="16"/>
        <color theme="1"/>
        <rFont val="Calibri"/>
        <family val="2"/>
        <scheme val="minor"/>
      </rPr>
      <t>twa1-1</t>
    </r>
    <r>
      <rPr>
        <b/>
        <sz val="16"/>
        <color theme="1"/>
        <rFont val="Calibri"/>
        <family val="2"/>
        <scheme val="minor"/>
      </rPr>
      <t xml:space="preserve"> x pRD29B-LUC</t>
    </r>
  </si>
  <si>
    <r>
      <t xml:space="preserve">10 µM ABA </t>
    </r>
    <r>
      <rPr>
        <b/>
        <i/>
        <sz val="16"/>
        <color theme="1"/>
        <rFont val="Calibri"/>
        <family val="2"/>
        <scheme val="minor"/>
      </rPr>
      <t xml:space="preserve">twa1-1 </t>
    </r>
    <r>
      <rPr>
        <b/>
        <sz val="16"/>
        <color theme="1"/>
        <rFont val="Calibri"/>
        <family val="2"/>
        <scheme val="minor"/>
      </rPr>
      <t>x pRD29B-LUC</t>
    </r>
  </si>
  <si>
    <t>Total Grey corrected for background - 600s</t>
  </si>
  <si>
    <t>experiment 1</t>
  </si>
  <si>
    <t>wt (HB6-LUC)</t>
  </si>
  <si>
    <t>twa1-1</t>
  </si>
  <si>
    <t>twa1-2</t>
  </si>
  <si>
    <r>
      <rPr>
        <sz val="16"/>
        <rFont val="Arial"/>
        <family val="2"/>
      </rPr>
      <t xml:space="preserve">F1 - </t>
    </r>
    <r>
      <rPr>
        <i/>
        <sz val="16"/>
        <rFont val="Arial"/>
        <family val="2"/>
      </rPr>
      <t>twa1-1</t>
    </r>
    <r>
      <rPr>
        <sz val="16"/>
        <rFont val="Arial"/>
        <family val="2"/>
      </rPr>
      <t xml:space="preserve"> x wt</t>
    </r>
  </si>
  <si>
    <r>
      <rPr>
        <sz val="16"/>
        <rFont val="Arial"/>
        <family val="2"/>
      </rPr>
      <t xml:space="preserve">F1 - </t>
    </r>
    <r>
      <rPr>
        <i/>
        <sz val="16"/>
        <rFont val="Arial"/>
        <family val="2"/>
      </rPr>
      <t>twa1-2</t>
    </r>
    <r>
      <rPr>
        <sz val="16"/>
        <rFont val="Arial"/>
        <family val="2"/>
      </rPr>
      <t xml:space="preserve"> x wt</t>
    </r>
  </si>
  <si>
    <r>
      <rPr>
        <sz val="16"/>
        <rFont val="Arial"/>
        <family val="2"/>
      </rPr>
      <t xml:space="preserve">F1 - </t>
    </r>
    <r>
      <rPr>
        <i/>
        <sz val="16"/>
        <rFont val="Arial"/>
        <family val="2"/>
      </rPr>
      <t>twa1-2</t>
    </r>
    <r>
      <rPr>
        <sz val="16"/>
        <rFont val="Arial"/>
        <family val="2"/>
      </rPr>
      <t xml:space="preserve"> x </t>
    </r>
    <r>
      <rPr>
        <i/>
        <sz val="16"/>
        <rFont val="Arial"/>
        <family val="2"/>
      </rPr>
      <t>twa1-2</t>
    </r>
  </si>
  <si>
    <t>TOTAL_GREY
korrigiert</t>
  </si>
  <si>
    <t>MW x 1000</t>
  </si>
  <si>
    <t>STABW x 1000</t>
  </si>
  <si>
    <t>MW</t>
  </si>
  <si>
    <t>STABW</t>
  </si>
  <si>
    <t>wt</t>
  </si>
  <si>
    <r>
      <t xml:space="preserve">F1
</t>
    </r>
    <r>
      <rPr>
        <i/>
        <sz val="10"/>
        <rFont val="Arial"/>
        <family val="2"/>
      </rPr>
      <t>twa1-1</t>
    </r>
    <r>
      <rPr>
        <sz val="11"/>
        <color theme="1"/>
        <rFont val="Calibri"/>
        <family val="2"/>
        <scheme val="minor"/>
      </rPr>
      <t xml:space="preserve"> x wt</t>
    </r>
  </si>
  <si>
    <r>
      <t xml:space="preserve">F1
</t>
    </r>
    <r>
      <rPr>
        <i/>
        <sz val="10"/>
        <rFont val="Arial"/>
        <family val="2"/>
      </rPr>
      <t>twa1-2</t>
    </r>
    <r>
      <rPr>
        <sz val="11"/>
        <color theme="1"/>
        <rFont val="Calibri"/>
        <family val="2"/>
        <scheme val="minor"/>
      </rPr>
      <t xml:space="preserve"> x wt</t>
    </r>
  </si>
  <si>
    <r>
      <t xml:space="preserve">F1
</t>
    </r>
    <r>
      <rPr>
        <i/>
        <sz val="10"/>
        <rFont val="Arial"/>
        <family val="2"/>
      </rPr>
      <t xml:space="preserve">twa1-1 </t>
    </r>
    <r>
      <rPr>
        <sz val="11"/>
        <color theme="1"/>
        <rFont val="Calibri"/>
        <family val="2"/>
        <scheme val="minor"/>
      </rPr>
      <t xml:space="preserve">x 
</t>
    </r>
    <r>
      <rPr>
        <i/>
        <sz val="10"/>
        <rFont val="Arial"/>
        <family val="2"/>
      </rPr>
      <t>twa1-2</t>
    </r>
  </si>
  <si>
    <t>F1
twa1-1 x wt</t>
  </si>
  <si>
    <t>F1
twa1-2 x wt</t>
  </si>
  <si>
    <t>F1
twa1-1 x 
twa1-2</t>
  </si>
  <si>
    <t>experiment 2</t>
  </si>
  <si>
    <t>pHB6::LUC</t>
  </si>
  <si>
    <t>twa1-2/
pHB6::LUC</t>
  </si>
  <si>
    <t>twa1-1 x
pHB6::LUC
F1</t>
  </si>
  <si>
    <t>twa1-2/
pHB6::LUC x 
pHB6::LUC
F1</t>
  </si>
  <si>
    <t>twa1-1 x 
twa1-2
/pHB6::LUC
F1</t>
  </si>
  <si>
    <r>
      <t xml:space="preserve">
</t>
    </r>
    <r>
      <rPr>
        <i/>
        <sz val="10"/>
        <rFont val="Arial"/>
        <family val="2"/>
      </rPr>
      <t/>
    </r>
  </si>
  <si>
    <t>Extended Data - Figure 2a</t>
  </si>
  <si>
    <t>pHB6- LUC
1 µM ABA</t>
  </si>
  <si>
    <t>pHB6- LUC
3 µM ABA</t>
  </si>
  <si>
    <t>pHB6- LUC
10 µM ABA</t>
  </si>
  <si>
    <r>
      <rPr>
        <i/>
        <sz val="10"/>
        <rFont val="Arial"/>
        <family val="2"/>
      </rPr>
      <t>twa1-1</t>
    </r>
    <r>
      <rPr>
        <sz val="11"/>
        <color theme="1"/>
        <rFont val="Calibri"/>
        <family val="2"/>
        <scheme val="minor"/>
      </rPr>
      <t xml:space="preserve"> x pHB6-LUC
0 µM ABA</t>
    </r>
  </si>
  <si>
    <r>
      <rPr>
        <i/>
        <sz val="10"/>
        <rFont val="Arial"/>
        <family val="2"/>
      </rPr>
      <t>twa1-1</t>
    </r>
    <r>
      <rPr>
        <sz val="11"/>
        <color theme="1"/>
        <rFont val="Calibri"/>
        <family val="2"/>
        <scheme val="minor"/>
      </rPr>
      <t xml:space="preserve"> x pHB6-LUC
1 µM ABA</t>
    </r>
  </si>
  <si>
    <r>
      <rPr>
        <i/>
        <sz val="10"/>
        <rFont val="Arial"/>
        <family val="2"/>
      </rPr>
      <t>twa1-1</t>
    </r>
    <r>
      <rPr>
        <sz val="11"/>
        <color theme="1"/>
        <rFont val="Calibri"/>
        <family val="2"/>
        <scheme val="minor"/>
      </rPr>
      <t xml:space="preserve"> x pHB6-LUC
3 µM ABA</t>
    </r>
  </si>
  <si>
    <r>
      <rPr>
        <i/>
        <sz val="10"/>
        <rFont val="Arial"/>
        <family val="2"/>
      </rPr>
      <t>twa1-1</t>
    </r>
    <r>
      <rPr>
        <sz val="11"/>
        <color theme="1"/>
        <rFont val="Calibri"/>
        <family val="2"/>
        <scheme val="minor"/>
      </rPr>
      <t xml:space="preserve"> x pHB6-LUC
10 µM ABA</t>
    </r>
  </si>
  <si>
    <t>pHB6-LUC
0 µM ABA</t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0.2391</t>
    </r>
  </si>
  <si>
    <t>pHB6-LUC
1 µM ABA</t>
  </si>
  <si>
    <t>pHB6-LUC
3 µM ABA</t>
  </si>
  <si>
    <t>pHB6-LUC
10 µM ABA</t>
  </si>
  <si>
    <r>
      <rPr>
        <b/>
        <sz val="11"/>
        <color theme="1"/>
        <rFont val="Calibri"/>
        <family val="2"/>
        <scheme val="minor"/>
      </rPr>
      <t xml:space="preserve">calculated from 300s exposure: </t>
    </r>
    <r>
      <rPr>
        <sz val="11"/>
        <color theme="1"/>
        <rFont val="Calibri"/>
        <family val="2"/>
        <scheme val="minor"/>
      </rPr>
      <t>Total Grey corrected for background
600s</t>
    </r>
  </si>
  <si>
    <r>
      <rPr>
        <b/>
        <sz val="11"/>
        <color theme="1"/>
        <rFont val="Calibri"/>
        <family val="2"/>
        <scheme val="minor"/>
      </rPr>
      <t xml:space="preserve">calculated from 200s exposure: </t>
    </r>
    <r>
      <rPr>
        <sz val="11"/>
        <color theme="1"/>
        <rFont val="Calibri"/>
        <family val="2"/>
        <scheme val="minor"/>
      </rPr>
      <t>Total Grey corrected for background
600s</t>
    </r>
  </si>
  <si>
    <t>Extended Data - Figure 2b</t>
  </si>
  <si>
    <t>pRD29B- LUC
1 µM ABA</t>
  </si>
  <si>
    <t>pRD29B- LUC
3 µM ABA</t>
  </si>
  <si>
    <t>pRD29B- LUC
10 µM ABA</t>
  </si>
  <si>
    <r>
      <rPr>
        <i/>
        <sz val="10"/>
        <rFont val="Arial"/>
        <family val="2"/>
      </rPr>
      <t>twa1-1</t>
    </r>
    <r>
      <rPr>
        <sz val="10"/>
        <rFont val="Arial"/>
        <family val="2"/>
      </rPr>
      <t xml:space="preserve"> x pRD29B-LUC
0 µM ABA</t>
    </r>
  </si>
  <si>
    <r>
      <rPr>
        <i/>
        <sz val="10"/>
        <rFont val="Arial"/>
        <family val="2"/>
      </rPr>
      <t>twa1-1</t>
    </r>
    <r>
      <rPr>
        <sz val="10"/>
        <rFont val="Arial"/>
        <family val="2"/>
      </rPr>
      <t xml:space="preserve"> x pRD29B-LUC
1 µM ABA</t>
    </r>
  </si>
  <si>
    <r>
      <rPr>
        <i/>
        <sz val="10"/>
        <rFont val="Arial"/>
        <family val="2"/>
      </rPr>
      <t>twa1-1</t>
    </r>
    <r>
      <rPr>
        <sz val="10"/>
        <rFont val="Arial"/>
        <family val="2"/>
      </rPr>
      <t xml:space="preserve"> x pRD29B-LUC
3 µM ABA</t>
    </r>
  </si>
  <si>
    <r>
      <rPr>
        <i/>
        <sz val="10"/>
        <rFont val="Arial"/>
        <family val="2"/>
      </rPr>
      <t>twa1-1</t>
    </r>
    <r>
      <rPr>
        <sz val="10"/>
        <rFont val="Arial"/>
        <family val="2"/>
      </rPr>
      <t xml:space="preserve"> x pRD29B-LUC
10 µM ABA</t>
    </r>
  </si>
  <si>
    <t>pRD29B-LUC
0 µM ABA</t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0.8494</t>
    </r>
  </si>
  <si>
    <t>pRD29B-LUC
1 µM ABA</t>
  </si>
  <si>
    <t>pRD29B-LUC
3 µM ABA</t>
  </si>
  <si>
    <t>pRD29B-LUC
10 µM ABA</t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0.1542</t>
    </r>
  </si>
  <si>
    <t>Extended Data - Figure 2d</t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0.00018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52218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4.4e-13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3.0e-13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4.5e-13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3.1e-13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1.5e-12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5.7e-12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4.2e-10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0.00031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2.7e-8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3.9e-13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4.9e-13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1.6e-8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0.0254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5.6e-9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2.9e-8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2.0e-11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5.9e-13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9.6e-13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6.7e-13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4.2e-11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8.2e-12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1.2e-12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4.3e-12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0.000020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0.0055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2.5e-12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8.8e-12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2.0e-9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6.5e-13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2.4e-10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1.9e-12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0.00012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0.0010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643</t>
    </r>
  </si>
  <si>
    <r>
      <rPr>
        <i/>
        <sz val="10"/>
        <rFont val="Arial"/>
        <family val="2"/>
      </rPr>
      <t>P</t>
    </r>
    <r>
      <rPr>
        <sz val="11"/>
        <color theme="1"/>
        <rFont val="Calibri"/>
        <family val="2"/>
        <scheme val="minor"/>
      </rPr>
      <t xml:space="preserve"> = 0.0013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89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0"/>
      <name val="Arial"/>
      <family val="2"/>
    </font>
    <font>
      <b/>
      <sz val="16"/>
      <name val="Arial"/>
      <family val="2"/>
    </font>
    <font>
      <sz val="16"/>
      <name val="Arial"/>
      <family val="2"/>
    </font>
    <font>
      <i/>
      <sz val="16"/>
      <name val="Arial"/>
      <family val="2"/>
    </font>
    <font>
      <b/>
      <sz val="10"/>
      <name val="Arial"/>
      <family val="2"/>
    </font>
    <font>
      <i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CCECFF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8" fillId="0" borderId="0"/>
  </cellStyleXfs>
  <cellXfs count="99">
    <xf numFmtId="0" fontId="0" fillId="0" borderId="0" xfId="0"/>
    <xf numFmtId="1" fontId="1" fillId="0" borderId="0" xfId="1" applyNumberFormat="1"/>
    <xf numFmtId="1" fontId="3" fillId="0" borderId="1" xfId="1" applyNumberFormat="1" applyFont="1" applyBorder="1" applyAlignment="1">
      <alignment vertical="center"/>
    </xf>
    <xf numFmtId="1" fontId="3" fillId="0" borderId="2" xfId="1" applyNumberFormat="1" applyFont="1" applyBorder="1" applyAlignment="1">
      <alignment vertical="center"/>
    </xf>
    <xf numFmtId="1" fontId="3" fillId="0" borderId="3" xfId="1" applyNumberFormat="1" applyFont="1" applyBorder="1" applyAlignment="1">
      <alignment vertical="center"/>
    </xf>
    <xf numFmtId="1" fontId="1" fillId="0" borderId="4" xfId="1" applyNumberFormat="1" applyBorder="1" applyAlignment="1">
      <alignment wrapText="1"/>
    </xf>
    <xf numFmtId="1" fontId="1" fillId="0" borderId="5" xfId="1" applyNumberFormat="1" applyBorder="1" applyAlignment="1">
      <alignment wrapText="1"/>
    </xf>
    <xf numFmtId="1" fontId="1" fillId="0" borderId="0" xfId="1" applyNumberFormat="1" applyAlignment="1">
      <alignment wrapText="1"/>
    </xf>
    <xf numFmtId="1" fontId="1" fillId="0" borderId="4" xfId="1" applyNumberFormat="1" applyBorder="1"/>
    <xf numFmtId="1" fontId="1" fillId="0" borderId="5" xfId="1" applyNumberFormat="1" applyBorder="1"/>
    <xf numFmtId="1" fontId="1" fillId="0" borderId="0" xfId="1" applyNumberFormat="1" applyAlignment="1">
      <alignment horizontal="center"/>
    </xf>
    <xf numFmtId="1" fontId="1" fillId="3" borderId="0" xfId="1" applyNumberFormat="1" applyFill="1"/>
    <xf numFmtId="1" fontId="1" fillId="3" borderId="5" xfId="1" applyNumberFormat="1" applyFill="1" applyBorder="1"/>
    <xf numFmtId="1" fontId="2" fillId="0" borderId="4" xfId="1" applyNumberFormat="1" applyFont="1" applyBorder="1"/>
    <xf numFmtId="1" fontId="2" fillId="0" borderId="5" xfId="1" applyNumberFormat="1" applyFont="1" applyBorder="1"/>
    <xf numFmtId="1" fontId="2" fillId="0" borderId="0" xfId="1" applyNumberFormat="1" applyFont="1"/>
    <xf numFmtId="1" fontId="5" fillId="0" borderId="6" xfId="1" applyNumberFormat="1" applyFont="1" applyBorder="1"/>
    <xf numFmtId="1" fontId="5" fillId="0" borderId="7" xfId="1" applyNumberFormat="1" applyFont="1" applyBorder="1"/>
    <xf numFmtId="1" fontId="5" fillId="0" borderId="8" xfId="1" applyNumberFormat="1" applyFont="1" applyBorder="1"/>
    <xf numFmtId="1" fontId="1" fillId="0" borderId="7" xfId="1" applyNumberFormat="1" applyBorder="1"/>
    <xf numFmtId="0" fontId="6" fillId="0" borderId="1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1" fontId="0" fillId="0" borderId="0" xfId="0" applyNumberFormat="1"/>
    <xf numFmtId="1" fontId="0" fillId="0" borderId="4" xfId="0" applyNumberFormat="1" applyBorder="1"/>
    <xf numFmtId="1" fontId="0" fillId="0" borderId="0" xfId="0" applyNumberFormat="1" applyAlignment="1">
      <alignment vertical="center" wrapText="1"/>
    </xf>
    <xf numFmtId="1" fontId="0" fillId="0" borderId="5" xfId="0" applyNumberFormat="1" applyBorder="1"/>
    <xf numFmtId="1" fontId="0" fillId="0" borderId="0" xfId="0" applyNumberFormat="1" applyAlignment="1">
      <alignment wrapText="1"/>
    </xf>
    <xf numFmtId="1" fontId="0" fillId="3" borderId="0" xfId="0" applyNumberFormat="1" applyFill="1"/>
    <xf numFmtId="1" fontId="0" fillId="3" borderId="5" xfId="0" applyNumberFormat="1" applyFill="1" applyBorder="1"/>
    <xf numFmtId="1" fontId="0" fillId="0" borderId="0" xfId="0" applyNumberFormat="1" applyAlignment="1">
      <alignment horizontal="center"/>
    </xf>
    <xf numFmtId="0" fontId="2" fillId="0" borderId="0" xfId="0" applyFont="1"/>
    <xf numFmtId="1" fontId="2" fillId="0" borderId="0" xfId="0" applyNumberFormat="1" applyFont="1"/>
    <xf numFmtId="1" fontId="2" fillId="0" borderId="5" xfId="0" applyNumberFormat="1" applyFont="1" applyBorder="1"/>
    <xf numFmtId="0" fontId="5" fillId="0" borderId="0" xfId="0" applyFont="1"/>
    <xf numFmtId="1" fontId="5" fillId="0" borderId="8" xfId="0" applyNumberFormat="1" applyFont="1" applyBorder="1"/>
    <xf numFmtId="1" fontId="5" fillId="0" borderId="7" xfId="0" applyNumberFormat="1" applyFont="1" applyBorder="1"/>
    <xf numFmtId="1" fontId="5" fillId="0" borderId="0" xfId="0" applyNumberFormat="1" applyFont="1"/>
    <xf numFmtId="0" fontId="8" fillId="0" borderId="3" xfId="2" applyBorder="1"/>
    <xf numFmtId="0" fontId="8" fillId="0" borderId="2" xfId="2" applyBorder="1"/>
    <xf numFmtId="0" fontId="8" fillId="0" borderId="0" xfId="2"/>
    <xf numFmtId="0" fontId="8" fillId="0" borderId="5" xfId="2" applyBorder="1"/>
    <xf numFmtId="0" fontId="8" fillId="0" borderId="4" xfId="2" applyBorder="1"/>
    <xf numFmtId="0" fontId="8" fillId="0" borderId="4" xfId="2" applyBorder="1" applyAlignment="1">
      <alignment wrapText="1"/>
    </xf>
    <xf numFmtId="0" fontId="8" fillId="0" borderId="5" xfId="2" applyBorder="1" applyAlignment="1">
      <alignment wrapText="1"/>
    </xf>
    <xf numFmtId="0" fontId="12" fillId="0" borderId="0" xfId="2" applyFont="1"/>
    <xf numFmtId="0" fontId="13" fillId="0" borderId="0" xfId="2" applyFont="1"/>
    <xf numFmtId="1" fontId="8" fillId="0" borderId="4" xfId="2" applyNumberFormat="1" applyBorder="1"/>
    <xf numFmtId="1" fontId="8" fillId="0" borderId="5" xfId="2" applyNumberFormat="1" applyBorder="1"/>
    <xf numFmtId="1" fontId="12" fillId="0" borderId="0" xfId="2" applyNumberFormat="1" applyFont="1"/>
    <xf numFmtId="1" fontId="13" fillId="0" borderId="0" xfId="2" applyNumberFormat="1" applyFont="1"/>
    <xf numFmtId="0" fontId="13" fillId="0" borderId="0" xfId="2" applyFont="1" applyAlignment="1">
      <alignment wrapText="1"/>
    </xf>
    <xf numFmtId="0" fontId="8" fillId="0" borderId="0" xfId="2" applyAlignment="1">
      <alignment wrapText="1"/>
    </xf>
    <xf numFmtId="1" fontId="12" fillId="0" borderId="4" xfId="2" applyNumberFormat="1" applyFont="1" applyBorder="1"/>
    <xf numFmtId="1" fontId="12" fillId="0" borderId="5" xfId="2" applyNumberFormat="1" applyFont="1" applyBorder="1"/>
    <xf numFmtId="1" fontId="13" fillId="0" borderId="6" xfId="2" applyNumberFormat="1" applyFont="1" applyBorder="1"/>
    <xf numFmtId="1" fontId="13" fillId="0" borderId="7" xfId="2" applyNumberFormat="1" applyFont="1" applyBorder="1"/>
    <xf numFmtId="0" fontId="8" fillId="0" borderId="6" xfId="2" applyBorder="1"/>
    <xf numFmtId="0" fontId="8" fillId="0" borderId="8" xfId="2" applyBorder="1"/>
    <xf numFmtId="0" fontId="8" fillId="4" borderId="8" xfId="2" applyFill="1" applyBorder="1" applyAlignment="1">
      <alignment horizontal="center" vertical="center"/>
    </xf>
    <xf numFmtId="0" fontId="8" fillId="0" borderId="7" xfId="2" applyBorder="1"/>
    <xf numFmtId="0" fontId="8" fillId="0" borderId="4" xfId="2" applyFont="1" applyBorder="1" applyAlignment="1">
      <alignment horizontal="center" vertical="center" wrapText="1"/>
    </xf>
    <xf numFmtId="0" fontId="8" fillId="0" borderId="0" xfId="2" applyFont="1" applyBorder="1" applyAlignment="1">
      <alignment horizontal="center" vertical="center" wrapText="1"/>
    </xf>
    <xf numFmtId="0" fontId="8" fillId="0" borderId="5" xfId="2" applyFont="1" applyBorder="1" applyAlignment="1">
      <alignment horizontal="center" vertical="center" wrapText="1"/>
    </xf>
    <xf numFmtId="0" fontId="8" fillId="2" borderId="0" xfId="2" applyFont="1" applyFill="1" applyBorder="1" applyAlignment="1">
      <alignment horizontal="center" vertical="center"/>
    </xf>
    <xf numFmtId="0" fontId="8" fillId="0" borderId="0" xfId="2" applyFont="1" applyBorder="1" applyAlignment="1">
      <alignment horizontal="center" vertical="center"/>
    </xf>
    <xf numFmtId="0" fontId="8" fillId="2" borderId="5" xfId="2" applyFont="1" applyFill="1" applyBorder="1" applyAlignment="1">
      <alignment horizontal="center" vertical="center"/>
    </xf>
    <xf numFmtId="0" fontId="8" fillId="4" borderId="0" xfId="2" applyFont="1" applyFill="1" applyBorder="1" applyAlignment="1">
      <alignment horizontal="center" vertical="center"/>
    </xf>
    <xf numFmtId="0" fontId="8" fillId="4" borderId="0" xfId="2" applyFill="1" applyBorder="1" applyAlignment="1">
      <alignment horizontal="center" vertical="center"/>
    </xf>
    <xf numFmtId="0" fontId="8" fillId="0" borderId="6" xfId="2" applyFont="1" applyBorder="1" applyAlignment="1">
      <alignment horizontal="center" vertical="center" wrapText="1"/>
    </xf>
    <xf numFmtId="0" fontId="8" fillId="4" borderId="8" xfId="2" applyFont="1" applyFill="1" applyBorder="1" applyAlignment="1">
      <alignment horizontal="center" vertical="center"/>
    </xf>
    <xf numFmtId="0" fontId="8" fillId="2" borderId="7" xfId="2" applyFont="1" applyFill="1" applyBorder="1" applyAlignment="1">
      <alignment horizontal="center" vertical="center"/>
    </xf>
    <xf numFmtId="0" fontId="8" fillId="0" borderId="0" xfId="2" applyFont="1" applyAlignment="1">
      <alignment horizontal="center" vertical="center" wrapText="1"/>
    </xf>
    <xf numFmtId="1" fontId="0" fillId="5" borderId="5" xfId="1" applyNumberFormat="1" applyFont="1" applyFill="1" applyBorder="1" applyAlignment="1">
      <alignment wrapText="1"/>
    </xf>
    <xf numFmtId="1" fontId="1" fillId="5" borderId="5" xfId="1" applyNumberFormat="1" applyFill="1" applyBorder="1"/>
    <xf numFmtId="1" fontId="0" fillId="5" borderId="5" xfId="0" applyNumberFormat="1" applyFill="1" applyBorder="1"/>
    <xf numFmtId="1" fontId="2" fillId="5" borderId="5" xfId="0" applyNumberFormat="1" applyFont="1" applyFill="1" applyBorder="1"/>
    <xf numFmtId="1" fontId="5" fillId="5" borderId="7" xfId="0" applyNumberFormat="1" applyFont="1" applyFill="1" applyBorder="1"/>
    <xf numFmtId="1" fontId="2" fillId="5" borderId="5" xfId="1" applyNumberFormat="1" applyFont="1" applyFill="1" applyBorder="1"/>
    <xf numFmtId="1" fontId="5" fillId="5" borderId="7" xfId="1" applyNumberFormat="1" applyFont="1" applyFill="1" applyBorder="1"/>
    <xf numFmtId="0" fontId="8" fillId="0" borderId="4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0" fontId="12" fillId="2" borderId="7" xfId="2" applyFont="1" applyFill="1" applyBorder="1" applyAlignment="1">
      <alignment horizontal="center" vertical="center"/>
    </xf>
    <xf numFmtId="1" fontId="3" fillId="0" borderId="1" xfId="1" applyNumberFormat="1" applyFont="1" applyBorder="1" applyAlignment="1">
      <alignment horizontal="center" vertical="center"/>
    </xf>
    <xf numFmtId="1" fontId="3" fillId="0" borderId="3" xfId="1" applyNumberFormat="1" applyFont="1" applyBorder="1" applyAlignment="1">
      <alignment horizontal="center" vertical="center"/>
    </xf>
    <xf numFmtId="1" fontId="3" fillId="0" borderId="2" xfId="1" applyNumberFormat="1" applyFont="1" applyBorder="1" applyAlignment="1">
      <alignment horizontal="center" vertical="center"/>
    </xf>
    <xf numFmtId="0" fontId="9" fillId="0" borderId="1" xfId="2" applyFont="1" applyBorder="1" applyAlignment="1">
      <alignment horizontal="center" vertical="center"/>
    </xf>
    <xf numFmtId="0" fontId="9" fillId="0" borderId="3" xfId="2" applyFont="1" applyBorder="1" applyAlignment="1">
      <alignment horizontal="center" vertical="center"/>
    </xf>
    <xf numFmtId="0" fontId="9" fillId="0" borderId="4" xfId="2" applyFont="1" applyBorder="1" applyAlignment="1">
      <alignment horizontal="center" vertical="center"/>
    </xf>
    <xf numFmtId="0" fontId="9" fillId="0" borderId="0" xfId="2" applyFont="1" applyAlignment="1">
      <alignment horizontal="center" vertical="center"/>
    </xf>
    <xf numFmtId="0" fontId="10" fillId="0" borderId="1" xfId="2" applyFont="1" applyBorder="1" applyAlignment="1">
      <alignment horizontal="center" vertical="center"/>
    </xf>
    <xf numFmtId="0" fontId="10" fillId="0" borderId="2" xfId="2" applyFont="1" applyBorder="1" applyAlignment="1">
      <alignment horizontal="center" vertical="center"/>
    </xf>
    <xf numFmtId="0" fontId="11" fillId="0" borderId="1" xfId="2" applyFont="1" applyBorder="1" applyAlignment="1">
      <alignment horizontal="center" vertical="center"/>
    </xf>
    <xf numFmtId="0" fontId="11" fillId="0" borderId="2" xfId="2" applyFont="1" applyBorder="1" applyAlignment="1">
      <alignment horizontal="center" vertical="center"/>
    </xf>
    <xf numFmtId="0" fontId="12" fillId="0" borderId="0" xfId="2" applyFont="1" applyAlignment="1">
      <alignment horizontal="center" vertical="center" wrapText="1"/>
    </xf>
  </cellXfs>
  <cellStyles count="3">
    <cellStyle name="Standard" xfId="0" builtinId="0"/>
    <cellStyle name="Standard 2" xfId="2"/>
    <cellStyle name="Standard 3" xfId="1"/>
  </cellStyles>
  <dxfs count="0"/>
  <tableStyles count="0" defaultTableStyle="TableStyleMedium2" defaultPivotStyle="PivotStyleLight16"/>
  <colors>
    <mruColors>
      <color rgb="FFCCE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0</xdr:colOff>
      <xdr:row>47</xdr:row>
      <xdr:rowOff>0</xdr:rowOff>
    </xdr:from>
    <xdr:ext cx="5304273" cy="655949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9C926508-9D3D-48E2-87F4-D38296225875}"/>
            </a:ext>
          </a:extLst>
        </xdr:cNvPr>
        <xdr:cNvSpPr txBox="1"/>
      </xdr:nvSpPr>
      <xdr:spPr>
        <a:xfrm>
          <a:off x="4572000" y="9772650"/>
          <a:ext cx="5304273" cy="655949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800" b="1"/>
            <a:t>outlier calculation was done online</a:t>
          </a:r>
          <a:r>
            <a:rPr lang="de-DE" sz="1800" b="1" baseline="0"/>
            <a:t> </a:t>
          </a:r>
          <a:r>
            <a:rPr lang="de-DE" sz="1800" b="1"/>
            <a:t>using:</a:t>
          </a:r>
        </a:p>
        <a:p>
          <a:r>
            <a:rPr lang="de-DE" sz="1800" b="1"/>
            <a:t>https://www.graphpad.com/quickcalcs/Grubbs1.cfm</a:t>
          </a:r>
        </a:p>
      </xdr:txBody>
    </xdr:sp>
    <xdr:clientData/>
  </xdr:oneCellAnchor>
  <xdr:oneCellAnchor>
    <xdr:from>
      <xdr:col>34</xdr:col>
      <xdr:colOff>152400</xdr:colOff>
      <xdr:row>0</xdr:row>
      <xdr:rowOff>171450</xdr:rowOff>
    </xdr:from>
    <xdr:ext cx="7517507" cy="718530"/>
    <xdr:sp macro="" textlink="">
      <xdr:nvSpPr>
        <xdr:cNvPr id="4" name="Textfeld 3"/>
        <xdr:cNvSpPr txBox="1"/>
      </xdr:nvSpPr>
      <xdr:spPr>
        <a:xfrm>
          <a:off x="152400" y="171450"/>
          <a:ext cx="7517507" cy="71853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2000"/>
            <a:t>statistic</a:t>
          </a:r>
          <a:r>
            <a:rPr lang="de-DE" sz="2000" baseline="0"/>
            <a:t> evaluation was done using Mann Whitney U-Test (two-tailed):</a:t>
          </a:r>
        </a:p>
        <a:p>
          <a:r>
            <a:rPr lang="de-DE" sz="2000"/>
            <a:t>https://www.statskingdom.com/170median_mann_whitney.html</a:t>
          </a:r>
        </a:p>
      </xdr:txBody>
    </xdr:sp>
    <xdr:clientData/>
  </xdr:oneCellAnchor>
  <xdr:twoCellAnchor editAs="oneCell">
    <xdr:from>
      <xdr:col>0</xdr:col>
      <xdr:colOff>0</xdr:colOff>
      <xdr:row>0</xdr:row>
      <xdr:rowOff>0</xdr:rowOff>
    </xdr:from>
    <xdr:to>
      <xdr:col>2</xdr:col>
      <xdr:colOff>95250</xdr:colOff>
      <xdr:row>10</xdr:row>
      <xdr:rowOff>155662</xdr:rowOff>
    </xdr:to>
    <xdr:pic>
      <xdr:nvPicPr>
        <xdr:cNvPr id="5" name="Grafik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334000" cy="414663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0</xdr:colOff>
      <xdr:row>48</xdr:row>
      <xdr:rowOff>104775</xdr:rowOff>
    </xdr:from>
    <xdr:ext cx="5304273" cy="655949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95FA0701-E6A1-4C9E-BBAF-06222211229A}"/>
            </a:ext>
          </a:extLst>
        </xdr:cNvPr>
        <xdr:cNvSpPr txBox="1"/>
      </xdr:nvSpPr>
      <xdr:spPr>
        <a:xfrm>
          <a:off x="5334000" y="10096500"/>
          <a:ext cx="5304273" cy="655949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800" b="1"/>
            <a:t>outlier calculation was done online</a:t>
          </a:r>
          <a:r>
            <a:rPr lang="de-DE" sz="1800" b="1" baseline="0"/>
            <a:t> </a:t>
          </a:r>
          <a:r>
            <a:rPr lang="de-DE" sz="1800" b="1"/>
            <a:t>using:</a:t>
          </a:r>
        </a:p>
        <a:p>
          <a:r>
            <a:rPr lang="de-DE" sz="1800" b="1"/>
            <a:t>https://www.graphpad.com/quickcalcs/Grubbs1.cfm</a:t>
          </a:r>
        </a:p>
      </xdr:txBody>
    </xdr:sp>
    <xdr:clientData/>
  </xdr:oneCellAnchor>
  <xdr:oneCellAnchor>
    <xdr:from>
      <xdr:col>19</xdr:col>
      <xdr:colOff>571501</xdr:colOff>
      <xdr:row>48</xdr:row>
      <xdr:rowOff>166687</xdr:rowOff>
    </xdr:from>
    <xdr:ext cx="5304273" cy="655949"/>
    <xdr:sp macro="" textlink="">
      <xdr:nvSpPr>
        <xdr:cNvPr id="3" name="Textfeld 2">
          <a:extLst>
            <a:ext uri="{FF2B5EF4-FFF2-40B4-BE49-F238E27FC236}">
              <a16:creationId xmlns:a16="http://schemas.microsoft.com/office/drawing/2014/main" id="{13476A4E-5D9A-4D4D-B44A-1A4D025A217D}"/>
            </a:ext>
          </a:extLst>
        </xdr:cNvPr>
        <xdr:cNvSpPr txBox="1"/>
      </xdr:nvSpPr>
      <xdr:spPr>
        <a:xfrm>
          <a:off x="15049501" y="10158412"/>
          <a:ext cx="5304273" cy="655949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800" b="1"/>
            <a:t>outlier calculation was done online</a:t>
          </a:r>
          <a:r>
            <a:rPr lang="de-DE" sz="1800" b="1" baseline="0"/>
            <a:t> </a:t>
          </a:r>
          <a:r>
            <a:rPr lang="de-DE" sz="1800" b="1"/>
            <a:t>using:</a:t>
          </a:r>
        </a:p>
        <a:p>
          <a:r>
            <a:rPr lang="de-DE" sz="1800" b="1"/>
            <a:t>https://www.graphpad.com/quickcalcs/Grubbs1.cfm</a:t>
          </a:r>
        </a:p>
      </xdr:txBody>
    </xdr:sp>
    <xdr:clientData/>
  </xdr:oneCellAnchor>
  <xdr:oneCellAnchor>
    <xdr:from>
      <xdr:col>31</xdr:col>
      <xdr:colOff>0</xdr:colOff>
      <xdr:row>49</xdr:row>
      <xdr:rowOff>142875</xdr:rowOff>
    </xdr:from>
    <xdr:ext cx="5304273" cy="655949"/>
    <xdr:sp macro="" textlink="">
      <xdr:nvSpPr>
        <xdr:cNvPr id="4" name="Textfeld 3">
          <a:extLst>
            <a:ext uri="{FF2B5EF4-FFF2-40B4-BE49-F238E27FC236}">
              <a16:creationId xmlns:a16="http://schemas.microsoft.com/office/drawing/2014/main" id="{2E32FB6D-EDA9-4E94-9DED-2B89B3B4BB67}"/>
            </a:ext>
          </a:extLst>
        </xdr:cNvPr>
        <xdr:cNvSpPr txBox="1"/>
      </xdr:nvSpPr>
      <xdr:spPr>
        <a:xfrm>
          <a:off x="23622000" y="10325100"/>
          <a:ext cx="5304273" cy="655949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800" b="1"/>
            <a:t>outlier calculation was done online</a:t>
          </a:r>
          <a:r>
            <a:rPr lang="de-DE" sz="1800" b="1" baseline="0"/>
            <a:t> </a:t>
          </a:r>
          <a:r>
            <a:rPr lang="de-DE" sz="1800" b="1"/>
            <a:t>using:</a:t>
          </a:r>
        </a:p>
        <a:p>
          <a:r>
            <a:rPr lang="de-DE" sz="1800" b="1"/>
            <a:t>https://www.graphpad.com/quickcalcs/Grubbs1.cfm</a:t>
          </a:r>
        </a:p>
      </xdr:txBody>
    </xdr:sp>
    <xdr:clientData/>
  </xdr:oneCellAnchor>
  <xdr:oneCellAnchor>
    <xdr:from>
      <xdr:col>41</xdr:col>
      <xdr:colOff>0</xdr:colOff>
      <xdr:row>1</xdr:row>
      <xdr:rowOff>0</xdr:rowOff>
    </xdr:from>
    <xdr:ext cx="7517507" cy="718530"/>
    <xdr:sp macro="" textlink="">
      <xdr:nvSpPr>
        <xdr:cNvPr id="6" name="Textfeld 5"/>
        <xdr:cNvSpPr txBox="1"/>
      </xdr:nvSpPr>
      <xdr:spPr>
        <a:xfrm>
          <a:off x="10915650" y="190500"/>
          <a:ext cx="7517507" cy="71853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2000"/>
            <a:t>statistic</a:t>
          </a:r>
          <a:r>
            <a:rPr lang="de-DE" sz="2000" baseline="0"/>
            <a:t> evaluation was done using Mann Whitney U-Test (two-tailed):</a:t>
          </a:r>
        </a:p>
        <a:p>
          <a:r>
            <a:rPr lang="de-DE" sz="2000"/>
            <a:t>https://www.statskingdom.com/170median_mann_whitney.html</a:t>
          </a:r>
        </a:p>
      </xdr:txBody>
    </xdr:sp>
    <xdr:clientData/>
  </xdr:oneCellAnchor>
  <xdr:twoCellAnchor editAs="oneCell">
    <xdr:from>
      <xdr:col>0</xdr:col>
      <xdr:colOff>0</xdr:colOff>
      <xdr:row>0</xdr:row>
      <xdr:rowOff>0</xdr:rowOff>
    </xdr:from>
    <xdr:to>
      <xdr:col>2</xdr:col>
      <xdr:colOff>1228725</xdr:colOff>
      <xdr:row>10</xdr:row>
      <xdr:rowOff>304800</xdr:rowOff>
    </xdr:to>
    <xdr:pic>
      <xdr:nvPicPr>
        <xdr:cNvPr id="7" name="Grafik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629275" cy="4238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581026</xdr:colOff>
      <xdr:row>4</xdr:row>
      <xdr:rowOff>457200</xdr:rowOff>
    </xdr:from>
    <xdr:to>
      <xdr:col>13</xdr:col>
      <xdr:colOff>695326</xdr:colOff>
      <xdr:row>13</xdr:row>
      <xdr:rowOff>133807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15026" y="1304925"/>
          <a:ext cx="4686300" cy="3238957"/>
        </a:xfrm>
        <a:prstGeom prst="rect">
          <a:avLst/>
        </a:prstGeom>
      </xdr:spPr>
    </xdr:pic>
    <xdr:clientData/>
  </xdr:twoCellAnchor>
  <xdr:oneCellAnchor>
    <xdr:from>
      <xdr:col>6</xdr:col>
      <xdr:colOff>219075</xdr:colOff>
      <xdr:row>23</xdr:row>
      <xdr:rowOff>171450</xdr:rowOff>
    </xdr:from>
    <xdr:ext cx="7517507" cy="718530"/>
    <xdr:sp macro="" textlink="">
      <xdr:nvSpPr>
        <xdr:cNvPr id="5" name="Textfeld 4"/>
        <xdr:cNvSpPr txBox="1"/>
      </xdr:nvSpPr>
      <xdr:spPr>
        <a:xfrm>
          <a:off x="4791075" y="7124700"/>
          <a:ext cx="7517507" cy="71853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2000"/>
            <a:t>statistic</a:t>
          </a:r>
          <a:r>
            <a:rPr lang="de-DE" sz="2000" baseline="0"/>
            <a:t> evaluation was done using Mann Whitney U-Test (two-tailed):</a:t>
          </a:r>
        </a:p>
        <a:p>
          <a:r>
            <a:rPr lang="de-DE" sz="2000"/>
            <a:t>https://www.socscistatistics.com/tests/mannwhitney/default2.aspx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4"/>
  <sheetViews>
    <sheetView topLeftCell="Y13" workbookViewId="0">
      <selection activeCell="AK15" sqref="AK15"/>
    </sheetView>
  </sheetViews>
  <sheetFormatPr baseColWidth="10" defaultRowHeight="15" x14ac:dyDescent="0.25"/>
  <cols>
    <col min="1" max="2" width="39.28515625" customWidth="1"/>
    <col min="35" max="35" width="15.42578125" style="1" customWidth="1"/>
    <col min="36" max="42" width="16.28515625" style="1" customWidth="1"/>
    <col min="43" max="43" width="11.42578125" style="1"/>
  </cols>
  <sheetData>
    <row r="1" spans="1:42" ht="18.75" x14ac:dyDescent="0.25">
      <c r="A1" s="1"/>
      <c r="B1" s="1"/>
      <c r="C1" s="1"/>
      <c r="D1" s="2" t="s">
        <v>0</v>
      </c>
      <c r="E1" s="3"/>
      <c r="F1" s="1"/>
      <c r="G1" s="2" t="s">
        <v>1</v>
      </c>
      <c r="H1" s="4"/>
      <c r="I1" s="3"/>
      <c r="J1" s="1"/>
      <c r="K1" s="2" t="s">
        <v>2</v>
      </c>
      <c r="L1" s="4"/>
      <c r="M1" s="3"/>
      <c r="N1" s="1"/>
      <c r="O1" s="2" t="s">
        <v>3</v>
      </c>
      <c r="P1" s="4"/>
      <c r="Q1" s="3"/>
      <c r="R1" s="1"/>
      <c r="S1" s="2" t="s">
        <v>4</v>
      </c>
      <c r="T1" s="3"/>
      <c r="U1" s="1"/>
      <c r="V1" s="2" t="s">
        <v>5</v>
      </c>
      <c r="W1" s="4"/>
      <c r="X1" s="3"/>
      <c r="Y1" s="1"/>
      <c r="Z1" s="2" t="s">
        <v>6</v>
      </c>
      <c r="AA1" s="4"/>
      <c r="AB1" s="3"/>
      <c r="AC1" s="1"/>
      <c r="AD1" s="2" t="s">
        <v>7</v>
      </c>
      <c r="AE1" s="4"/>
      <c r="AF1" s="3"/>
      <c r="AG1" s="1"/>
      <c r="AH1" s="1"/>
    </row>
    <row r="2" spans="1:42" ht="120" x14ac:dyDescent="0.25">
      <c r="A2" s="1"/>
      <c r="B2" s="1"/>
      <c r="C2" s="1"/>
      <c r="D2" s="5" t="s">
        <v>8</v>
      </c>
      <c r="E2" s="6" t="s">
        <v>10</v>
      </c>
      <c r="F2" s="1"/>
      <c r="G2" s="5" t="s">
        <v>8</v>
      </c>
      <c r="H2" s="7" t="s">
        <v>10</v>
      </c>
      <c r="I2" s="6" t="s">
        <v>8</v>
      </c>
      <c r="J2" s="1"/>
      <c r="K2" s="5" t="s">
        <v>8</v>
      </c>
      <c r="L2" s="7" t="s">
        <v>9</v>
      </c>
      <c r="M2" s="73" t="s">
        <v>63</v>
      </c>
      <c r="N2" s="1"/>
      <c r="O2" s="5" t="s">
        <v>8</v>
      </c>
      <c r="P2" s="7" t="s">
        <v>9</v>
      </c>
      <c r="Q2" s="73" t="s">
        <v>63</v>
      </c>
      <c r="R2" s="1"/>
      <c r="S2" s="5" t="s">
        <v>8</v>
      </c>
      <c r="T2" s="6" t="s">
        <v>10</v>
      </c>
      <c r="U2" s="1"/>
      <c r="V2" s="5" t="s">
        <v>8</v>
      </c>
      <c r="W2" s="7" t="s">
        <v>9</v>
      </c>
      <c r="X2" s="73" t="s">
        <v>63</v>
      </c>
      <c r="Y2" s="1"/>
      <c r="Z2" s="5" t="s">
        <v>8</v>
      </c>
      <c r="AA2" s="7" t="s">
        <v>9</v>
      </c>
      <c r="AB2" s="73" t="s">
        <v>63</v>
      </c>
      <c r="AC2" s="1"/>
      <c r="AD2" s="5" t="s">
        <v>8</v>
      </c>
      <c r="AE2" s="7" t="s">
        <v>11</v>
      </c>
      <c r="AF2" s="73" t="s">
        <v>64</v>
      </c>
      <c r="AG2" s="1"/>
      <c r="AH2" s="1"/>
    </row>
    <row r="3" spans="1:42" x14ac:dyDescent="0.25">
      <c r="A3" s="1"/>
      <c r="B3" s="1"/>
      <c r="C3" s="1"/>
      <c r="D3" s="8" t="s">
        <v>8</v>
      </c>
      <c r="E3" s="9">
        <v>2351.2490419999813</v>
      </c>
      <c r="F3" s="1"/>
      <c r="G3" s="8" t="s">
        <v>8</v>
      </c>
      <c r="H3" s="1">
        <v>21644.4140434</v>
      </c>
      <c r="I3" s="9" t="s">
        <v>8</v>
      </c>
      <c r="J3" s="1"/>
      <c r="K3" s="8" t="s">
        <v>8</v>
      </c>
      <c r="L3" s="1">
        <v>12619.777787500003</v>
      </c>
      <c r="M3" s="74">
        <v>25239.555575000006</v>
      </c>
      <c r="N3" s="1"/>
      <c r="O3" s="8" t="s">
        <v>8</v>
      </c>
      <c r="P3" s="1">
        <v>43547.655169000005</v>
      </c>
      <c r="Q3" s="74">
        <v>87095.31033800001</v>
      </c>
      <c r="R3" s="1"/>
      <c r="S3" s="8" t="s">
        <v>8</v>
      </c>
      <c r="T3" s="9">
        <v>2062.8070205000113</v>
      </c>
      <c r="U3" s="1"/>
      <c r="V3" s="8" t="s">
        <v>8</v>
      </c>
      <c r="W3" s="1">
        <v>46690.2201718</v>
      </c>
      <c r="X3" s="74">
        <v>93380.440343599999</v>
      </c>
      <c r="Y3" s="1"/>
      <c r="Z3" s="8" t="s">
        <v>8</v>
      </c>
      <c r="AA3" s="1">
        <v>151644.7278849</v>
      </c>
      <c r="AB3" s="74">
        <v>303289.4557698</v>
      </c>
      <c r="AC3" s="1"/>
      <c r="AD3" s="8" t="s">
        <v>8</v>
      </c>
      <c r="AE3" s="1">
        <v>83852.709316000022</v>
      </c>
      <c r="AF3" s="74">
        <v>251558.12794800007</v>
      </c>
      <c r="AG3" s="1"/>
      <c r="AH3" s="1"/>
    </row>
    <row r="4" spans="1:42" x14ac:dyDescent="0.25">
      <c r="A4" s="10"/>
      <c r="B4" s="10"/>
      <c r="C4" s="10"/>
      <c r="D4" s="8" t="s">
        <v>8</v>
      </c>
      <c r="E4" s="9">
        <v>562.39527760000783</v>
      </c>
      <c r="F4" s="10"/>
      <c r="G4" s="8" t="s">
        <v>8</v>
      </c>
      <c r="H4" s="1">
        <v>25006.71091340002</v>
      </c>
      <c r="I4" s="9" t="s">
        <v>8</v>
      </c>
      <c r="J4" s="10"/>
      <c r="K4" s="8" t="s">
        <v>8</v>
      </c>
      <c r="L4" s="1">
        <v>42915.80393200001</v>
      </c>
      <c r="M4" s="74">
        <v>85831.60786400002</v>
      </c>
      <c r="N4" s="10"/>
      <c r="O4" s="8" t="s">
        <v>8</v>
      </c>
      <c r="P4" s="1">
        <v>26536.911874200014</v>
      </c>
      <c r="Q4" s="74">
        <v>53073.823748400027</v>
      </c>
      <c r="R4" s="10"/>
      <c r="S4" s="8" t="s">
        <v>8</v>
      </c>
      <c r="T4" s="9">
        <v>1531.4561434999923</v>
      </c>
      <c r="U4" s="10"/>
      <c r="V4" s="8" t="s">
        <v>8</v>
      </c>
      <c r="W4" s="1">
        <v>74702.678887799993</v>
      </c>
      <c r="X4" s="74">
        <v>149405.35777559999</v>
      </c>
      <c r="Y4" s="10"/>
      <c r="Z4" s="8" t="s">
        <v>8</v>
      </c>
      <c r="AA4" s="1">
        <v>52283.530607699999</v>
      </c>
      <c r="AB4" s="74">
        <v>104567.0612154</v>
      </c>
      <c r="AC4" s="10"/>
      <c r="AD4" s="8" t="s">
        <v>8</v>
      </c>
      <c r="AE4" s="1">
        <v>140897.46512800001</v>
      </c>
      <c r="AF4" s="74">
        <v>422692.39538400003</v>
      </c>
      <c r="AG4" s="10"/>
      <c r="AH4" s="10"/>
    </row>
    <row r="5" spans="1:42" x14ac:dyDescent="0.25">
      <c r="A5" s="1"/>
      <c r="B5" s="1"/>
      <c r="C5" s="1"/>
      <c r="D5" s="8" t="s">
        <v>8</v>
      </c>
      <c r="E5" s="9">
        <v>759.84192119998625</v>
      </c>
      <c r="F5" s="1"/>
      <c r="G5" s="8" t="s">
        <v>8</v>
      </c>
      <c r="H5" s="1">
        <v>4740.4804454999976</v>
      </c>
      <c r="I5" s="9" t="s">
        <v>8</v>
      </c>
      <c r="J5" s="1"/>
      <c r="K5" s="8" t="s">
        <v>8</v>
      </c>
      <c r="L5" s="1">
        <v>11510.758176500007</v>
      </c>
      <c r="M5" s="74">
        <v>23021.516353000014</v>
      </c>
      <c r="N5" s="1"/>
      <c r="O5" s="8" t="s">
        <v>8</v>
      </c>
      <c r="P5" s="1">
        <v>28197.241376199992</v>
      </c>
      <c r="Q5" s="74">
        <v>56394.482752399985</v>
      </c>
      <c r="R5" s="1"/>
      <c r="S5" s="8" t="s">
        <v>8</v>
      </c>
      <c r="T5" s="9">
        <v>4104.964916500001</v>
      </c>
      <c r="U5" s="1"/>
      <c r="V5" s="8" t="s">
        <v>8</v>
      </c>
      <c r="W5" s="1">
        <v>101596.97246339999</v>
      </c>
      <c r="X5" s="74">
        <v>203193.94492679997</v>
      </c>
      <c r="Y5" s="1"/>
      <c r="Z5" s="8" t="s">
        <v>8</v>
      </c>
      <c r="AA5" s="1">
        <v>75065.034007800015</v>
      </c>
      <c r="AB5" s="74">
        <v>150130.06801560003</v>
      </c>
      <c r="AC5" s="1"/>
      <c r="AD5" s="8" t="s">
        <v>8</v>
      </c>
      <c r="AE5" s="1">
        <v>209473.90699360002</v>
      </c>
      <c r="AF5" s="74">
        <v>628421.72098079999</v>
      </c>
      <c r="AG5" s="1"/>
      <c r="AH5" s="1"/>
    </row>
    <row r="6" spans="1:42" ht="15.75" thickBot="1" x14ac:dyDescent="0.3">
      <c r="A6" s="1"/>
      <c r="B6" s="1"/>
      <c r="C6" s="1"/>
      <c r="D6" s="8" t="s">
        <v>8</v>
      </c>
      <c r="E6" s="9">
        <v>802.59685999999056</v>
      </c>
      <c r="F6" s="1"/>
      <c r="G6" s="8" t="s">
        <v>8</v>
      </c>
      <c r="H6" s="1">
        <v>9306.4179479000159</v>
      </c>
      <c r="I6" s="9" t="s">
        <v>8</v>
      </c>
      <c r="J6" s="1"/>
      <c r="K6" s="8" t="s">
        <v>8</v>
      </c>
      <c r="L6" s="1">
        <v>16313.712427999999</v>
      </c>
      <c r="M6" s="74">
        <v>32627.424855999998</v>
      </c>
      <c r="N6" s="1"/>
      <c r="O6" s="8" t="s">
        <v>8</v>
      </c>
      <c r="P6" s="1">
        <v>26916.026816400001</v>
      </c>
      <c r="Q6" s="74">
        <v>53832.053632800002</v>
      </c>
      <c r="R6" s="1"/>
      <c r="S6" s="8" t="s">
        <v>8</v>
      </c>
      <c r="T6" s="9">
        <v>1330.0526344999962</v>
      </c>
      <c r="U6" s="1"/>
      <c r="V6" s="8" t="s">
        <v>8</v>
      </c>
      <c r="W6" s="1">
        <v>36921.19264839997</v>
      </c>
      <c r="X6" s="74">
        <v>73842.385296799941</v>
      </c>
      <c r="Y6" s="1"/>
      <c r="Z6" s="8" t="s">
        <v>8</v>
      </c>
      <c r="AA6" s="1">
        <v>103389.1428501</v>
      </c>
      <c r="AB6" s="74">
        <v>206778.28570020001</v>
      </c>
      <c r="AC6" s="1"/>
      <c r="AD6" s="8" t="s">
        <v>8</v>
      </c>
      <c r="AE6" s="1">
        <v>116781.2383844</v>
      </c>
      <c r="AF6" s="74">
        <v>350343.71515319997</v>
      </c>
      <c r="AG6" s="1"/>
      <c r="AH6" s="1"/>
    </row>
    <row r="7" spans="1:42" ht="18.75" x14ac:dyDescent="0.25">
      <c r="A7" s="1"/>
      <c r="B7" s="1"/>
      <c r="C7" s="1"/>
      <c r="D7" s="8" t="s">
        <v>8</v>
      </c>
      <c r="E7" s="9">
        <v>0</v>
      </c>
      <c r="F7" s="1"/>
      <c r="G7" s="8" t="s">
        <v>8</v>
      </c>
      <c r="H7" s="1">
        <v>19676.214824299997</v>
      </c>
      <c r="I7" s="9" t="s">
        <v>8</v>
      </c>
      <c r="J7" s="1"/>
      <c r="K7" s="8" t="s">
        <v>8</v>
      </c>
      <c r="L7" s="1">
        <v>44038.444453000004</v>
      </c>
      <c r="M7" s="74">
        <v>88076.888906000007</v>
      </c>
      <c r="N7" s="1"/>
      <c r="O7" s="8" t="s">
        <v>8</v>
      </c>
      <c r="P7" s="1">
        <v>40205.92336819999</v>
      </c>
      <c r="Q7" s="74">
        <v>80411.846736399981</v>
      </c>
      <c r="R7" s="1"/>
      <c r="S7" s="8" t="s">
        <v>8</v>
      </c>
      <c r="T7" s="9">
        <v>1434.9473715000204</v>
      </c>
      <c r="U7" s="1"/>
      <c r="V7" s="8" t="s">
        <v>8</v>
      </c>
      <c r="W7" s="1">
        <v>8385.4403567999834</v>
      </c>
      <c r="X7" s="74">
        <v>16770.880713599967</v>
      </c>
      <c r="Y7" s="1"/>
      <c r="Z7" s="8" t="s">
        <v>8</v>
      </c>
      <c r="AA7" s="1">
        <v>89860.040811400017</v>
      </c>
      <c r="AB7" s="74">
        <v>179720.08162280003</v>
      </c>
      <c r="AC7" s="1"/>
      <c r="AD7" s="8" t="s">
        <v>8</v>
      </c>
      <c r="AE7" s="1">
        <v>64861.139550400025</v>
      </c>
      <c r="AF7" s="74">
        <v>194583.41865120007</v>
      </c>
      <c r="AG7" s="1"/>
      <c r="AH7" s="1"/>
      <c r="AI7" s="87" t="s">
        <v>50</v>
      </c>
      <c r="AJ7" s="88"/>
      <c r="AK7" s="88"/>
      <c r="AL7" s="88"/>
      <c r="AM7" s="88"/>
      <c r="AN7" s="88"/>
      <c r="AO7" s="88"/>
      <c r="AP7" s="89"/>
    </row>
    <row r="8" spans="1:42" ht="45" x14ac:dyDescent="0.25">
      <c r="A8" s="1"/>
      <c r="B8" s="1"/>
      <c r="C8" s="1"/>
      <c r="D8" s="8" t="s">
        <v>8</v>
      </c>
      <c r="E8" s="9">
        <v>0</v>
      </c>
      <c r="F8" s="1"/>
      <c r="G8" s="8" t="s">
        <v>8</v>
      </c>
      <c r="H8" s="1">
        <v>23862.628880500008</v>
      </c>
      <c r="I8" s="9" t="s">
        <v>8</v>
      </c>
      <c r="J8" s="1"/>
      <c r="K8" s="8" t="s">
        <v>8</v>
      </c>
      <c r="L8" s="1">
        <v>19816.751646499994</v>
      </c>
      <c r="M8" s="74">
        <v>39633.503292999987</v>
      </c>
      <c r="N8" s="1"/>
      <c r="O8" s="8" t="s">
        <v>8</v>
      </c>
      <c r="P8" s="1">
        <v>18253.383136999997</v>
      </c>
      <c r="Q8" s="74">
        <v>36506.766273999994</v>
      </c>
      <c r="R8" s="1"/>
      <c r="S8" s="8" t="s">
        <v>8</v>
      </c>
      <c r="T8" s="9">
        <v>2677.3157939999946</v>
      </c>
      <c r="U8" s="1"/>
      <c r="V8" s="8" t="s">
        <v>8</v>
      </c>
      <c r="W8" s="1">
        <v>84995.394482999982</v>
      </c>
      <c r="X8" s="74">
        <v>169990.78896599996</v>
      </c>
      <c r="Y8" s="1"/>
      <c r="Z8" s="8" t="s">
        <v>8</v>
      </c>
      <c r="AA8" s="1">
        <v>117516.80271600001</v>
      </c>
      <c r="AB8" s="74">
        <v>235033.60543200001</v>
      </c>
      <c r="AC8" s="1"/>
      <c r="AD8" s="8" t="s">
        <v>8</v>
      </c>
      <c r="AE8" s="1">
        <v>292897.05234280002</v>
      </c>
      <c r="AF8" s="74">
        <v>878691.15702840011</v>
      </c>
      <c r="AG8" s="1"/>
      <c r="AH8" s="1"/>
      <c r="AI8" s="61"/>
      <c r="AJ8" s="62" t="s">
        <v>51</v>
      </c>
      <c r="AK8" s="62" t="s">
        <v>52</v>
      </c>
      <c r="AL8" s="62" t="s">
        <v>53</v>
      </c>
      <c r="AM8" s="62" t="s">
        <v>54</v>
      </c>
      <c r="AN8" s="62" t="s">
        <v>55</v>
      </c>
      <c r="AO8" s="62" t="s">
        <v>56</v>
      </c>
      <c r="AP8" s="63" t="s">
        <v>57</v>
      </c>
    </row>
    <row r="9" spans="1:42" ht="25.5" x14ac:dyDescent="0.25">
      <c r="A9" s="1"/>
      <c r="B9" s="1"/>
      <c r="C9" s="1"/>
      <c r="D9" s="8" t="s">
        <v>8</v>
      </c>
      <c r="E9" s="9" t="s">
        <v>8</v>
      </c>
      <c r="F9" s="1"/>
      <c r="G9" s="8" t="s">
        <v>8</v>
      </c>
      <c r="H9" s="1" t="s">
        <v>8</v>
      </c>
      <c r="I9" s="9" t="s">
        <v>8</v>
      </c>
      <c r="J9" s="1"/>
      <c r="K9" s="8" t="s">
        <v>8</v>
      </c>
      <c r="L9" s="1" t="s">
        <v>8</v>
      </c>
      <c r="M9" s="74" t="s">
        <v>8</v>
      </c>
      <c r="N9" s="1"/>
      <c r="O9" s="8" t="s">
        <v>8</v>
      </c>
      <c r="P9" s="1" t="s">
        <v>8</v>
      </c>
      <c r="Q9" s="74" t="s">
        <v>8</v>
      </c>
      <c r="R9" s="1"/>
      <c r="S9" s="8" t="s">
        <v>8</v>
      </c>
      <c r="T9" s="9" t="s">
        <v>8</v>
      </c>
      <c r="U9" s="1"/>
      <c r="V9" s="8" t="s">
        <v>8</v>
      </c>
      <c r="W9" s="1" t="s">
        <v>8</v>
      </c>
      <c r="X9" s="74" t="s">
        <v>8</v>
      </c>
      <c r="Y9" s="1"/>
      <c r="Z9" s="8" t="s">
        <v>8</v>
      </c>
      <c r="AA9" s="1" t="s">
        <v>8</v>
      </c>
      <c r="AB9" s="74" t="s">
        <v>8</v>
      </c>
      <c r="AC9" s="1"/>
      <c r="AD9" s="8" t="s">
        <v>8</v>
      </c>
      <c r="AE9" s="1" t="s">
        <v>8</v>
      </c>
      <c r="AF9" s="74" t="s">
        <v>8</v>
      </c>
      <c r="AG9" s="1"/>
      <c r="AH9" s="1"/>
      <c r="AI9" s="61" t="s">
        <v>58</v>
      </c>
      <c r="AJ9" s="64" t="s">
        <v>82</v>
      </c>
      <c r="AK9" s="64" t="s">
        <v>83</v>
      </c>
      <c r="AL9" s="64" t="s">
        <v>83</v>
      </c>
      <c r="AM9" s="65" t="s">
        <v>59</v>
      </c>
      <c r="AN9" s="64" t="s">
        <v>83</v>
      </c>
      <c r="AO9" s="64" t="s">
        <v>83</v>
      </c>
      <c r="AP9" s="66" t="s">
        <v>83</v>
      </c>
    </row>
    <row r="10" spans="1:42" ht="25.5" x14ac:dyDescent="0.25">
      <c r="A10" s="1"/>
      <c r="B10" s="1"/>
      <c r="C10" s="1"/>
      <c r="D10" s="8" t="s">
        <v>8</v>
      </c>
      <c r="E10" s="9">
        <v>1421.0689724999829</v>
      </c>
      <c r="F10" s="1"/>
      <c r="G10" s="8" t="s">
        <v>8</v>
      </c>
      <c r="H10" s="1">
        <v>70280.779349400022</v>
      </c>
      <c r="I10" s="9" t="s">
        <v>8</v>
      </c>
      <c r="J10" s="1"/>
      <c r="K10" s="8" t="s">
        <v>8</v>
      </c>
      <c r="L10" s="1">
        <v>53578.525945400004</v>
      </c>
      <c r="M10" s="74">
        <v>107157.05189080001</v>
      </c>
      <c r="N10" s="1"/>
      <c r="O10" s="8" t="s">
        <v>8</v>
      </c>
      <c r="P10" s="1">
        <v>67443.2930834</v>
      </c>
      <c r="Q10" s="74">
        <v>134886.5861668</v>
      </c>
      <c r="R10" s="1"/>
      <c r="S10" s="8" t="s">
        <v>8</v>
      </c>
      <c r="T10" s="9">
        <v>1447.7646850000019</v>
      </c>
      <c r="U10" s="1"/>
      <c r="V10" s="8" t="s">
        <v>8</v>
      </c>
      <c r="W10" s="1">
        <v>84958.146778999973</v>
      </c>
      <c r="X10" s="74">
        <v>169916.29355799995</v>
      </c>
      <c r="Y10" s="1"/>
      <c r="Z10" s="8" t="s">
        <v>8</v>
      </c>
      <c r="AA10" s="1">
        <v>102304.20000000001</v>
      </c>
      <c r="AB10" s="74">
        <v>204608.40000000002</v>
      </c>
      <c r="AC10" s="1"/>
      <c r="AD10" s="8" t="s">
        <v>8</v>
      </c>
      <c r="AE10" s="1">
        <v>218474.075496</v>
      </c>
      <c r="AF10" s="74">
        <v>655422.22648800001</v>
      </c>
      <c r="AG10" s="1"/>
      <c r="AH10" s="1"/>
      <c r="AI10" s="61" t="s">
        <v>60</v>
      </c>
      <c r="AJ10" s="67"/>
      <c r="AK10" s="64" t="s">
        <v>96</v>
      </c>
      <c r="AL10" s="64" t="s">
        <v>86</v>
      </c>
      <c r="AM10" s="64" t="s">
        <v>92</v>
      </c>
      <c r="AN10" s="64" t="s">
        <v>92</v>
      </c>
      <c r="AO10" s="64" t="s">
        <v>84</v>
      </c>
      <c r="AP10" s="66" t="s">
        <v>84</v>
      </c>
    </row>
    <row r="11" spans="1:42" ht="25.5" x14ac:dyDescent="0.25">
      <c r="A11" s="1"/>
      <c r="B11" s="1"/>
      <c r="C11" s="1"/>
      <c r="D11" s="8" t="s">
        <v>8</v>
      </c>
      <c r="E11" s="9">
        <v>962.8413854999817</v>
      </c>
      <c r="F11" s="1"/>
      <c r="G11" s="8" t="s">
        <v>8</v>
      </c>
      <c r="H11" s="1">
        <v>13181.845075000019</v>
      </c>
      <c r="I11" s="9" t="s">
        <v>8</v>
      </c>
      <c r="J11" s="1"/>
      <c r="K11" s="8" t="s">
        <v>8</v>
      </c>
      <c r="L11" s="1">
        <v>13136.955570099992</v>
      </c>
      <c r="M11" s="74">
        <v>26273.911140199983</v>
      </c>
      <c r="N11" s="1"/>
      <c r="O11" s="8" t="s">
        <v>8</v>
      </c>
      <c r="P11" s="1">
        <v>74635.287342800002</v>
      </c>
      <c r="Q11" s="74">
        <v>149270.5746856</v>
      </c>
      <c r="R11" s="1"/>
      <c r="S11" s="8" t="s">
        <v>8</v>
      </c>
      <c r="T11" s="9">
        <v>3056.0504050000163</v>
      </c>
      <c r="U11" s="1"/>
      <c r="V11" s="8" t="s">
        <v>8</v>
      </c>
      <c r="W11" s="1">
        <v>60072.660541799996</v>
      </c>
      <c r="X11" s="74">
        <v>120145.32108359999</v>
      </c>
      <c r="Y11" s="1"/>
      <c r="Z11" s="8" t="s">
        <v>8</v>
      </c>
      <c r="AA11" s="1">
        <v>196070</v>
      </c>
      <c r="AB11" s="74">
        <v>392140</v>
      </c>
      <c r="AC11" s="1"/>
      <c r="AD11" s="8" t="s">
        <v>8</v>
      </c>
      <c r="AE11" s="1">
        <v>215469.60379550001</v>
      </c>
      <c r="AF11" s="74">
        <v>646408.81138650002</v>
      </c>
      <c r="AG11" s="1"/>
      <c r="AH11" s="1"/>
      <c r="AI11" s="61" t="s">
        <v>61</v>
      </c>
      <c r="AJ11" s="67"/>
      <c r="AK11" s="67"/>
      <c r="AL11" s="64" t="s">
        <v>95</v>
      </c>
      <c r="AM11" s="64" t="s">
        <v>95</v>
      </c>
      <c r="AN11" s="64" t="s">
        <v>93</v>
      </c>
      <c r="AO11" s="64" t="s">
        <v>91</v>
      </c>
      <c r="AP11" s="66" t="s">
        <v>85</v>
      </c>
    </row>
    <row r="12" spans="1:42" ht="25.5" x14ac:dyDescent="0.25">
      <c r="A12" s="1"/>
      <c r="B12" s="1"/>
      <c r="C12" s="1"/>
      <c r="D12" s="8" t="s">
        <v>8</v>
      </c>
      <c r="E12" s="9">
        <v>1248.5310405000055</v>
      </c>
      <c r="F12" s="1"/>
      <c r="G12" s="8" t="s">
        <v>8</v>
      </c>
      <c r="H12" s="11"/>
      <c r="I12" s="12" t="s">
        <v>12</v>
      </c>
      <c r="J12" s="1"/>
      <c r="K12" s="8" t="s">
        <v>8</v>
      </c>
      <c r="L12" s="1">
        <v>33198.955570099992</v>
      </c>
      <c r="M12" s="74">
        <v>66397.911140199983</v>
      </c>
      <c r="N12" s="1"/>
      <c r="O12" s="8" t="s">
        <v>8</v>
      </c>
      <c r="P12" s="1">
        <v>105576.4310142</v>
      </c>
      <c r="Q12" s="74">
        <v>211152.86202840001</v>
      </c>
      <c r="R12" s="1"/>
      <c r="S12" s="8" t="s">
        <v>8</v>
      </c>
      <c r="T12" s="9">
        <v>1287.7478800000099</v>
      </c>
      <c r="U12" s="1"/>
      <c r="V12" s="8" t="s">
        <v>8</v>
      </c>
      <c r="W12" s="1">
        <v>87471.981642999977</v>
      </c>
      <c r="X12" s="74">
        <v>174943.96328599995</v>
      </c>
      <c r="Y12" s="1"/>
      <c r="Z12" s="8" t="s">
        <v>8</v>
      </c>
      <c r="AA12" s="1">
        <v>133973.64000000001</v>
      </c>
      <c r="AB12" s="74">
        <v>267947.28000000003</v>
      </c>
      <c r="AC12" s="1"/>
      <c r="AD12" s="8" t="s">
        <v>8</v>
      </c>
      <c r="AE12" s="1">
        <v>180443.98115589999</v>
      </c>
      <c r="AF12" s="74">
        <v>541331.94346769992</v>
      </c>
      <c r="AG12" s="1"/>
      <c r="AH12" s="1"/>
      <c r="AI12" s="61" t="s">
        <v>62</v>
      </c>
      <c r="AJ12" s="67"/>
      <c r="AK12" s="68"/>
      <c r="AL12" s="68"/>
      <c r="AM12" s="64" t="s">
        <v>83</v>
      </c>
      <c r="AN12" s="65" t="s">
        <v>94</v>
      </c>
      <c r="AO12" s="64" t="s">
        <v>90</v>
      </c>
      <c r="AP12" s="66" t="s">
        <v>86</v>
      </c>
    </row>
    <row r="13" spans="1:42" ht="45" x14ac:dyDescent="0.25">
      <c r="A13" s="1"/>
      <c r="B13" s="1"/>
      <c r="C13" s="1"/>
      <c r="D13" s="8" t="s">
        <v>8</v>
      </c>
      <c r="E13" s="9">
        <v>939.95172949999687</v>
      </c>
      <c r="F13" s="1"/>
      <c r="G13" s="8" t="s">
        <v>8</v>
      </c>
      <c r="H13" s="1">
        <v>13033.582164799998</v>
      </c>
      <c r="I13" s="9" t="s">
        <v>8</v>
      </c>
      <c r="J13" s="1"/>
      <c r="K13" s="8" t="s">
        <v>8</v>
      </c>
      <c r="L13" s="1">
        <v>13545.925940999994</v>
      </c>
      <c r="M13" s="74">
        <v>27091.851881999988</v>
      </c>
      <c r="N13" s="1"/>
      <c r="O13" s="8" t="s">
        <v>8</v>
      </c>
      <c r="P13" s="1">
        <v>54804.557456999988</v>
      </c>
      <c r="Q13" s="74">
        <v>109609.11491399998</v>
      </c>
      <c r="R13" s="1"/>
      <c r="S13" s="8" t="s">
        <v>8</v>
      </c>
      <c r="T13" s="9">
        <v>1186.6134299999976</v>
      </c>
      <c r="U13" s="1"/>
      <c r="V13" s="8" t="s">
        <v>8</v>
      </c>
      <c r="W13" s="1">
        <v>85200.944944399991</v>
      </c>
      <c r="X13" s="74">
        <v>170401.88988879998</v>
      </c>
      <c r="Y13" s="1"/>
      <c r="Z13" s="8" t="s">
        <v>8</v>
      </c>
      <c r="AA13" s="1">
        <v>78918.399999999994</v>
      </c>
      <c r="AB13" s="74">
        <v>157836.79999999999</v>
      </c>
      <c r="AC13" s="1"/>
      <c r="AD13" s="8" t="s">
        <v>8</v>
      </c>
      <c r="AE13" s="1">
        <v>83395.452847200009</v>
      </c>
      <c r="AF13" s="74">
        <v>250186.35854160003</v>
      </c>
      <c r="AG13" s="1"/>
      <c r="AH13" s="1"/>
      <c r="AI13" s="61" t="s">
        <v>54</v>
      </c>
      <c r="AJ13" s="67"/>
      <c r="AK13" s="68"/>
      <c r="AL13" s="68"/>
      <c r="AM13" s="68"/>
      <c r="AN13" s="64" t="s">
        <v>83</v>
      </c>
      <c r="AO13" s="64" t="s">
        <v>83</v>
      </c>
      <c r="AP13" s="66" t="s">
        <v>85</v>
      </c>
    </row>
    <row r="14" spans="1:42" ht="45" x14ac:dyDescent="0.25">
      <c r="A14" s="1"/>
      <c r="B14" s="1"/>
      <c r="C14" s="1"/>
      <c r="D14" s="8" t="s">
        <v>8</v>
      </c>
      <c r="E14" s="9">
        <v>826.40690349999932</v>
      </c>
      <c r="F14" s="1"/>
      <c r="G14" s="8" t="s">
        <v>8</v>
      </c>
      <c r="H14" s="1">
        <v>21764.81221220002</v>
      </c>
      <c r="I14" s="9" t="s">
        <v>8</v>
      </c>
      <c r="J14" s="1"/>
      <c r="K14" s="8" t="s">
        <v>8</v>
      </c>
      <c r="L14" s="1">
        <v>17492.800018699985</v>
      </c>
      <c r="M14" s="74">
        <v>34985.60003739997</v>
      </c>
      <c r="N14" s="1"/>
      <c r="O14" s="8" t="s">
        <v>8</v>
      </c>
      <c r="P14" s="1">
        <v>67328.241363599984</v>
      </c>
      <c r="Q14" s="74">
        <v>134656.48272719997</v>
      </c>
      <c r="R14" s="1"/>
      <c r="S14" s="8" t="s">
        <v>8</v>
      </c>
      <c r="T14" s="9">
        <v>396.52939499999047</v>
      </c>
      <c r="U14" s="1"/>
      <c r="V14" s="8" t="s">
        <v>8</v>
      </c>
      <c r="W14" s="1">
        <v>105885.20182359999</v>
      </c>
      <c r="X14" s="74">
        <v>211770.40364719997</v>
      </c>
      <c r="Y14" s="1"/>
      <c r="Z14" s="8" t="s">
        <v>8</v>
      </c>
      <c r="AA14" s="1">
        <v>149622.72000000003</v>
      </c>
      <c r="AB14" s="74">
        <v>299245.44000000006</v>
      </c>
      <c r="AC14" s="1"/>
      <c r="AD14" s="8" t="s">
        <v>8</v>
      </c>
      <c r="AE14" s="1">
        <v>134091.7736017</v>
      </c>
      <c r="AF14" s="74">
        <v>402275.32080510003</v>
      </c>
      <c r="AG14" s="1"/>
      <c r="AH14" s="1"/>
      <c r="AI14" s="61" t="s">
        <v>55</v>
      </c>
      <c r="AJ14" s="67"/>
      <c r="AK14" s="68"/>
      <c r="AL14" s="68"/>
      <c r="AM14" s="68"/>
      <c r="AN14" s="68"/>
      <c r="AO14" s="64" t="s">
        <v>89</v>
      </c>
      <c r="AP14" s="66" t="s">
        <v>87</v>
      </c>
    </row>
    <row r="15" spans="1:42" ht="45.75" thickBot="1" x14ac:dyDescent="0.3">
      <c r="A15" s="1"/>
      <c r="B15" s="1"/>
      <c r="C15" s="1"/>
      <c r="D15" s="8" t="s">
        <v>8</v>
      </c>
      <c r="E15" s="9">
        <v>220.73793800000567</v>
      </c>
      <c r="F15" s="1"/>
      <c r="G15" s="8" t="s">
        <v>8</v>
      </c>
      <c r="H15" s="1">
        <v>20062.586860600015</v>
      </c>
      <c r="I15" s="9" t="s">
        <v>8</v>
      </c>
      <c r="J15" s="1"/>
      <c r="K15" s="8" t="s">
        <v>8</v>
      </c>
      <c r="L15" s="1">
        <v>19444.681496799982</v>
      </c>
      <c r="M15" s="74">
        <v>38889.362993599963</v>
      </c>
      <c r="N15" s="1"/>
      <c r="O15" s="8" t="s">
        <v>8</v>
      </c>
      <c r="P15" s="1">
        <v>87992.87929099999</v>
      </c>
      <c r="Q15" s="74">
        <v>175985.75858199998</v>
      </c>
      <c r="R15" s="1"/>
      <c r="S15" s="8" t="s">
        <v>8</v>
      </c>
      <c r="T15" s="9">
        <v>789.91594999999506</v>
      </c>
      <c r="U15" s="1"/>
      <c r="V15" s="8" t="s">
        <v>8</v>
      </c>
      <c r="W15" s="1">
        <v>52547.87154719996</v>
      </c>
      <c r="X15" s="74">
        <v>105095.74309439992</v>
      </c>
      <c r="Y15" s="1"/>
      <c r="Z15" s="8" t="s">
        <v>8</v>
      </c>
      <c r="AA15" s="1">
        <v>88674.44</v>
      </c>
      <c r="AB15" s="74">
        <v>177348.88</v>
      </c>
      <c r="AC15" s="1"/>
      <c r="AD15" s="8" t="s">
        <v>8</v>
      </c>
      <c r="AE15" s="1">
        <v>170048.7358698</v>
      </c>
      <c r="AF15" s="74">
        <v>510146.20760940004</v>
      </c>
      <c r="AG15" s="1"/>
      <c r="AH15" s="1"/>
      <c r="AI15" s="69" t="s">
        <v>56</v>
      </c>
      <c r="AJ15" s="70"/>
      <c r="AK15" s="59"/>
      <c r="AL15" s="59"/>
      <c r="AM15" s="59"/>
      <c r="AN15" s="59"/>
      <c r="AO15" s="59"/>
      <c r="AP15" s="71" t="s">
        <v>88</v>
      </c>
    </row>
    <row r="16" spans="1:42" x14ac:dyDescent="0.25">
      <c r="A16" s="1"/>
      <c r="B16" s="1"/>
      <c r="C16" s="1"/>
      <c r="D16" s="8" t="s">
        <v>8</v>
      </c>
      <c r="E16" s="9" t="s">
        <v>8</v>
      </c>
      <c r="F16" s="1"/>
      <c r="G16" s="8" t="s">
        <v>8</v>
      </c>
      <c r="H16" s="1" t="s">
        <v>8</v>
      </c>
      <c r="I16" s="9" t="s">
        <v>8</v>
      </c>
      <c r="J16" s="1"/>
      <c r="K16" s="8" t="s">
        <v>8</v>
      </c>
      <c r="L16" s="1" t="s">
        <v>8</v>
      </c>
      <c r="M16" s="74" t="s">
        <v>8</v>
      </c>
      <c r="N16" s="1"/>
      <c r="O16" s="8" t="s">
        <v>8</v>
      </c>
      <c r="P16" s="1" t="s">
        <v>8</v>
      </c>
      <c r="Q16" s="74" t="s">
        <v>8</v>
      </c>
      <c r="R16" s="1"/>
      <c r="S16" s="8" t="s">
        <v>8</v>
      </c>
      <c r="T16" s="9" t="s">
        <v>8</v>
      </c>
      <c r="U16" s="1"/>
      <c r="V16" s="8" t="s">
        <v>8</v>
      </c>
      <c r="W16" s="1" t="s">
        <v>8</v>
      </c>
      <c r="X16" s="74" t="s">
        <v>8</v>
      </c>
      <c r="Y16" s="1"/>
      <c r="Z16" s="8" t="s">
        <v>8</v>
      </c>
      <c r="AA16" s="1" t="s">
        <v>8</v>
      </c>
      <c r="AB16" s="74" t="s">
        <v>8</v>
      </c>
      <c r="AC16" s="1"/>
      <c r="AD16" s="8" t="s">
        <v>8</v>
      </c>
      <c r="AE16" s="1" t="s">
        <v>8</v>
      </c>
      <c r="AF16" s="74" t="s">
        <v>8</v>
      </c>
      <c r="AG16" s="1"/>
      <c r="AH16" s="1"/>
      <c r="AI16" s="72"/>
    </row>
    <row r="17" spans="1:34" x14ac:dyDescent="0.25">
      <c r="A17" s="1"/>
      <c r="B17" s="1"/>
      <c r="C17" s="1"/>
      <c r="D17" s="8" t="s">
        <v>8</v>
      </c>
      <c r="E17" s="9">
        <v>1638.0847616000101</v>
      </c>
      <c r="F17" s="1"/>
      <c r="G17" s="8" t="s">
        <v>8</v>
      </c>
      <c r="H17" s="1">
        <v>19002.933683200012</v>
      </c>
      <c r="I17" s="9" t="s">
        <v>8</v>
      </c>
      <c r="J17" s="1"/>
      <c r="K17" s="8" t="s">
        <v>8</v>
      </c>
      <c r="L17" s="1">
        <v>20977.098521800013</v>
      </c>
      <c r="M17" s="74">
        <v>41954.197043600027</v>
      </c>
      <c r="N17" s="1"/>
      <c r="O17" s="8" t="s">
        <v>8</v>
      </c>
      <c r="P17" s="1">
        <v>17823.372367100033</v>
      </c>
      <c r="Q17" s="74">
        <v>35646.744734200067</v>
      </c>
      <c r="R17" s="1"/>
      <c r="S17" s="8" t="s">
        <v>8</v>
      </c>
      <c r="T17" s="9">
        <v>1951.8609794999938</v>
      </c>
      <c r="U17" s="1"/>
      <c r="V17" s="8" t="s">
        <v>8</v>
      </c>
      <c r="W17" s="1">
        <v>86244.467877999996</v>
      </c>
      <c r="X17" s="74">
        <v>172488.93575599999</v>
      </c>
      <c r="Y17" s="1"/>
      <c r="Z17" s="8" t="s">
        <v>8</v>
      </c>
      <c r="AA17" s="1">
        <v>61320.577847500012</v>
      </c>
      <c r="AB17" s="74">
        <v>122641.15569500002</v>
      </c>
      <c r="AC17" s="1"/>
      <c r="AD17" s="8" t="s">
        <v>8</v>
      </c>
      <c r="AE17" s="1">
        <v>95806</v>
      </c>
      <c r="AF17" s="74">
        <v>287418</v>
      </c>
      <c r="AG17" s="1"/>
      <c r="AH17" s="1"/>
    </row>
    <row r="18" spans="1:34" x14ac:dyDescent="0.25">
      <c r="A18" s="1"/>
      <c r="B18" s="1"/>
      <c r="C18" s="1"/>
      <c r="D18" s="8" t="s">
        <v>8</v>
      </c>
      <c r="E18" s="9">
        <v>1643.1243102000153</v>
      </c>
      <c r="F18" s="1"/>
      <c r="G18" s="8" t="s">
        <v>8</v>
      </c>
      <c r="H18" s="1">
        <v>15269.685067200015</v>
      </c>
      <c r="I18" s="9" t="s">
        <v>8</v>
      </c>
      <c r="J18" s="1"/>
      <c r="K18" s="8" t="s">
        <v>8</v>
      </c>
      <c r="L18" s="1">
        <v>12296.389162200008</v>
      </c>
      <c r="M18" s="74">
        <v>24592.778324400017</v>
      </c>
      <c r="N18" s="1"/>
      <c r="O18" s="8" t="s">
        <v>8</v>
      </c>
      <c r="P18" s="1">
        <v>24541.861726300005</v>
      </c>
      <c r="Q18" s="74">
        <v>49083.72345260001</v>
      </c>
      <c r="R18" s="1"/>
      <c r="S18" s="8" t="s">
        <v>8</v>
      </c>
      <c r="T18" s="9">
        <v>1322.982056000008</v>
      </c>
      <c r="U18" s="1"/>
      <c r="V18" s="8" t="s">
        <v>8</v>
      </c>
      <c r="W18" s="1">
        <v>71485.155956399976</v>
      </c>
      <c r="X18" s="74">
        <v>142970.31191279995</v>
      </c>
      <c r="Y18" s="1"/>
      <c r="Z18" s="8" t="s">
        <v>8</v>
      </c>
      <c r="AA18" s="1">
        <v>79597.426210000005</v>
      </c>
      <c r="AB18" s="74">
        <v>159194.85242000001</v>
      </c>
      <c r="AC18" s="1"/>
      <c r="AD18" s="8" t="s">
        <v>8</v>
      </c>
      <c r="AE18" s="1">
        <v>35914</v>
      </c>
      <c r="AF18" s="74">
        <v>107742</v>
      </c>
      <c r="AG18" s="1"/>
      <c r="AH18" s="1"/>
    </row>
    <row r="19" spans="1:34" x14ac:dyDescent="0.25">
      <c r="A19" s="1"/>
      <c r="B19" s="1"/>
      <c r="C19" s="1"/>
      <c r="D19" s="8" t="s">
        <v>8</v>
      </c>
      <c r="E19" s="9">
        <v>2565.8926757000154</v>
      </c>
      <c r="F19" s="1"/>
      <c r="G19" s="8" t="s">
        <v>8</v>
      </c>
      <c r="H19" s="1">
        <v>13410.425400800013</v>
      </c>
      <c r="I19" s="9" t="s">
        <v>8</v>
      </c>
      <c r="J19" s="1"/>
      <c r="K19" s="8" t="s">
        <v>8</v>
      </c>
      <c r="L19" s="1">
        <v>46906.15763500001</v>
      </c>
      <c r="M19" s="74">
        <v>93812.315270000021</v>
      </c>
      <c r="N19" s="1"/>
      <c r="O19" s="8" t="s">
        <v>8</v>
      </c>
      <c r="P19" s="1">
        <v>26474.872365000017</v>
      </c>
      <c r="Q19" s="74">
        <v>52949.744730000035</v>
      </c>
      <c r="R19" s="1"/>
      <c r="S19" s="8" t="s">
        <v>8</v>
      </c>
      <c r="T19" s="9">
        <v>270.75335399998585</v>
      </c>
      <c r="U19" s="1"/>
      <c r="V19" s="8" t="s">
        <v>8</v>
      </c>
      <c r="W19" s="1">
        <v>24325.853201199992</v>
      </c>
      <c r="X19" s="74">
        <v>48651.706402399985</v>
      </c>
      <c r="Y19" s="1"/>
      <c r="Z19" s="8" t="s">
        <v>8</v>
      </c>
      <c r="AA19" s="1">
        <v>106210.01637</v>
      </c>
      <c r="AB19" s="74">
        <v>212420.03274</v>
      </c>
      <c r="AC19" s="1"/>
      <c r="AD19" s="8" t="s">
        <v>8</v>
      </c>
      <c r="AE19" s="1">
        <v>83739</v>
      </c>
      <c r="AF19" s="74">
        <v>251217</v>
      </c>
      <c r="AG19" s="1"/>
      <c r="AH19" s="1"/>
    </row>
    <row r="20" spans="1:34" x14ac:dyDescent="0.25">
      <c r="A20" s="1"/>
      <c r="B20" s="1"/>
      <c r="C20" s="1"/>
      <c r="D20" s="8" t="s">
        <v>8</v>
      </c>
      <c r="E20" s="9">
        <v>2626.3616018000175</v>
      </c>
      <c r="F20" s="1"/>
      <c r="G20" s="8" t="s">
        <v>8</v>
      </c>
      <c r="H20" s="1">
        <v>17902.160205599997</v>
      </c>
      <c r="I20" s="9" t="s">
        <v>8</v>
      </c>
      <c r="J20" s="1"/>
      <c r="K20" s="8" t="s">
        <v>8</v>
      </c>
      <c r="L20" s="1">
        <v>19953.226600599999</v>
      </c>
      <c r="M20" s="74">
        <v>39906.453201199998</v>
      </c>
      <c r="N20" s="1"/>
      <c r="O20" s="8" t="s">
        <v>8</v>
      </c>
      <c r="P20" s="1">
        <v>63635.085139000032</v>
      </c>
      <c r="Q20" s="74">
        <v>127270.17027800006</v>
      </c>
      <c r="R20" s="1"/>
      <c r="S20" s="8" t="s">
        <v>8</v>
      </c>
      <c r="T20" s="9">
        <v>1820.6322775000008</v>
      </c>
      <c r="U20" s="1"/>
      <c r="V20" s="8" t="s">
        <v>8</v>
      </c>
      <c r="W20" s="1">
        <v>80446.201825799973</v>
      </c>
      <c r="X20" s="74">
        <v>160892.40365159995</v>
      </c>
      <c r="Y20" s="1"/>
      <c r="Z20" s="8" t="s">
        <v>8</v>
      </c>
      <c r="AA20" s="1">
        <v>64751.713094999985</v>
      </c>
      <c r="AB20" s="74">
        <v>129503.42618999997</v>
      </c>
      <c r="AC20" s="1"/>
      <c r="AD20" s="8" t="s">
        <v>8</v>
      </c>
      <c r="AE20" s="1">
        <v>203930</v>
      </c>
      <c r="AF20" s="74">
        <v>611790</v>
      </c>
      <c r="AG20" s="1"/>
      <c r="AH20" s="1"/>
    </row>
    <row r="21" spans="1:34" x14ac:dyDescent="0.25">
      <c r="A21" s="1"/>
      <c r="B21" s="1"/>
      <c r="C21" s="1"/>
      <c r="D21" s="8" t="s">
        <v>8</v>
      </c>
      <c r="E21" s="9">
        <v>1195.265547899995</v>
      </c>
      <c r="F21" s="1"/>
      <c r="G21" s="8" t="s">
        <v>8</v>
      </c>
      <c r="H21" s="1">
        <v>10341.276231199998</v>
      </c>
      <c r="I21" s="9" t="s">
        <v>8</v>
      </c>
      <c r="J21" s="1"/>
      <c r="K21" s="8" t="s">
        <v>8</v>
      </c>
      <c r="L21" s="1">
        <v>13923.3694578</v>
      </c>
      <c r="M21" s="74">
        <v>27846.738915599999</v>
      </c>
      <c r="N21" s="1"/>
      <c r="O21" s="8" t="s">
        <v>8</v>
      </c>
      <c r="P21" s="1">
        <v>62058.531939200009</v>
      </c>
      <c r="Q21" s="74">
        <v>124117.06387840002</v>
      </c>
      <c r="R21" s="1"/>
      <c r="S21" s="8" t="s">
        <v>8</v>
      </c>
      <c r="T21" s="9">
        <v>1564.022412499995</v>
      </c>
      <c r="U21" s="1"/>
      <c r="V21" s="8" t="s">
        <v>8</v>
      </c>
      <c r="W21" s="1">
        <v>69530.128428599972</v>
      </c>
      <c r="X21" s="74">
        <v>139060.25685719994</v>
      </c>
      <c r="Y21" s="1"/>
      <c r="Z21" s="8" t="s">
        <v>8</v>
      </c>
      <c r="AA21" s="1">
        <v>123720.221295</v>
      </c>
      <c r="AB21" s="74">
        <v>247440.44258999999</v>
      </c>
      <c r="AC21" s="1"/>
      <c r="AD21" s="8" t="s">
        <v>8</v>
      </c>
      <c r="AE21" s="1">
        <v>230206</v>
      </c>
      <c r="AF21" s="74">
        <v>690618</v>
      </c>
      <c r="AG21" s="1"/>
      <c r="AH21" s="1"/>
    </row>
    <row r="22" spans="1:34" x14ac:dyDescent="0.25">
      <c r="A22" s="1"/>
      <c r="B22" s="1"/>
      <c r="C22" s="1"/>
      <c r="D22" s="8" t="s">
        <v>8</v>
      </c>
      <c r="E22" s="9">
        <v>1484.1412596000009</v>
      </c>
      <c r="F22" s="1"/>
      <c r="G22" s="8" t="s">
        <v>8</v>
      </c>
      <c r="H22" s="1">
        <v>52799.823186399997</v>
      </c>
      <c r="I22" s="9" t="s">
        <v>8</v>
      </c>
      <c r="J22" s="1"/>
      <c r="K22" s="8" t="s">
        <v>8</v>
      </c>
      <c r="L22" s="1">
        <v>8559.6256154000002</v>
      </c>
      <c r="M22" s="74">
        <v>17119.2512308</v>
      </c>
      <c r="N22" s="1"/>
      <c r="O22" s="8" t="s">
        <v>8</v>
      </c>
      <c r="P22" s="1">
        <v>73204.574502400006</v>
      </c>
      <c r="Q22" s="74">
        <v>146409.14900480001</v>
      </c>
      <c r="R22" s="1"/>
      <c r="S22" s="8" t="s">
        <v>8</v>
      </c>
      <c r="T22" s="9">
        <v>1843.7085115000082</v>
      </c>
      <c r="U22" s="1"/>
      <c r="V22" s="8" t="s">
        <v>8</v>
      </c>
      <c r="W22" s="1">
        <v>103236.99998899997</v>
      </c>
      <c r="X22" s="74">
        <v>206473.99997799995</v>
      </c>
      <c r="Y22" s="1"/>
      <c r="Z22" s="8" t="s">
        <v>8</v>
      </c>
      <c r="AA22" s="1">
        <v>139838.99178499999</v>
      </c>
      <c r="AB22" s="74">
        <v>279677.98356999998</v>
      </c>
      <c r="AC22" s="1"/>
      <c r="AD22" s="8" t="s">
        <v>8</v>
      </c>
      <c r="AE22" s="1">
        <v>146573</v>
      </c>
      <c r="AF22" s="74">
        <v>439719</v>
      </c>
      <c r="AG22" s="1"/>
      <c r="AH22" s="1"/>
    </row>
    <row r="23" spans="1:34" x14ac:dyDescent="0.25">
      <c r="A23" s="1"/>
      <c r="B23" s="1"/>
      <c r="C23" s="1"/>
      <c r="D23" s="8" t="s">
        <v>8</v>
      </c>
      <c r="E23" s="9" t="s">
        <v>8</v>
      </c>
      <c r="F23" s="1"/>
      <c r="G23" s="8" t="s">
        <v>8</v>
      </c>
      <c r="H23" s="1" t="s">
        <v>8</v>
      </c>
      <c r="I23" s="9" t="s">
        <v>8</v>
      </c>
      <c r="J23" s="1"/>
      <c r="K23" s="8" t="s">
        <v>8</v>
      </c>
      <c r="L23" s="1" t="s">
        <v>8</v>
      </c>
      <c r="M23" s="74" t="s">
        <v>8</v>
      </c>
      <c r="N23" s="1"/>
      <c r="O23" s="8" t="s">
        <v>8</v>
      </c>
      <c r="P23" s="1" t="s">
        <v>8</v>
      </c>
      <c r="Q23" s="74" t="s">
        <v>8</v>
      </c>
      <c r="R23" s="1"/>
      <c r="S23" s="8" t="s">
        <v>8</v>
      </c>
      <c r="T23" s="9" t="s">
        <v>8</v>
      </c>
      <c r="U23" s="1"/>
      <c r="V23" s="8" t="s">
        <v>8</v>
      </c>
      <c r="W23" s="1" t="s">
        <v>8</v>
      </c>
      <c r="X23" s="74" t="s">
        <v>8</v>
      </c>
      <c r="Y23" s="1"/>
      <c r="Z23" s="8" t="s">
        <v>8</v>
      </c>
      <c r="AA23" s="1" t="s">
        <v>8</v>
      </c>
      <c r="AB23" s="74" t="s">
        <v>8</v>
      </c>
      <c r="AC23" s="1"/>
      <c r="AD23" s="8" t="s">
        <v>8</v>
      </c>
      <c r="AE23" s="1" t="s">
        <v>8</v>
      </c>
      <c r="AF23" s="74" t="s">
        <v>8</v>
      </c>
      <c r="AG23" s="1"/>
      <c r="AH23" s="1"/>
    </row>
    <row r="24" spans="1:34" x14ac:dyDescent="0.25">
      <c r="A24" s="1"/>
      <c r="B24" s="1"/>
      <c r="C24" s="1"/>
      <c r="D24" s="8" t="s">
        <v>8</v>
      </c>
      <c r="E24" s="9">
        <v>509.58443519999855</v>
      </c>
      <c r="F24" s="1"/>
      <c r="G24" s="8" t="s">
        <v>8</v>
      </c>
      <c r="H24" s="1">
        <v>20934.261354199989</v>
      </c>
      <c r="I24" s="9" t="s">
        <v>8</v>
      </c>
      <c r="J24" s="1"/>
      <c r="K24" s="8" t="s">
        <v>8</v>
      </c>
      <c r="L24" s="1">
        <v>8855.0273790000065</v>
      </c>
      <c r="M24" s="74">
        <v>17710.054758000013</v>
      </c>
      <c r="N24" s="1"/>
      <c r="O24" s="8" t="s">
        <v>8</v>
      </c>
      <c r="P24" s="1">
        <v>66961.700008400017</v>
      </c>
      <c r="Q24" s="74">
        <v>133923.40001680003</v>
      </c>
      <c r="R24" s="1"/>
      <c r="S24" s="8" t="s">
        <v>8</v>
      </c>
      <c r="T24" s="9">
        <v>0</v>
      </c>
      <c r="U24" s="1"/>
      <c r="V24" s="8" t="s">
        <v>8</v>
      </c>
      <c r="W24" s="1">
        <v>94044.706411199993</v>
      </c>
      <c r="X24" s="74">
        <v>188089.41282239999</v>
      </c>
      <c r="Y24" s="1"/>
      <c r="Z24" s="8" t="s">
        <v>8</v>
      </c>
      <c r="AA24" s="1">
        <v>114926.69533439999</v>
      </c>
      <c r="AB24" s="74">
        <v>229853.39066879998</v>
      </c>
      <c r="AC24" s="1"/>
      <c r="AD24" s="8" t="s">
        <v>8</v>
      </c>
      <c r="AE24" s="1">
        <v>109569.46752239997</v>
      </c>
      <c r="AF24" s="74">
        <v>328708.4025671999</v>
      </c>
      <c r="AG24" s="1"/>
      <c r="AH24" s="1"/>
    </row>
    <row r="25" spans="1:34" x14ac:dyDescent="0.25">
      <c r="A25" s="1"/>
      <c r="B25" s="1"/>
      <c r="C25" s="1"/>
      <c r="D25" s="8" t="s">
        <v>8</v>
      </c>
      <c r="E25" s="9">
        <v>622.42858559999149</v>
      </c>
      <c r="F25" s="1"/>
      <c r="G25" s="8" t="s">
        <v>8</v>
      </c>
      <c r="H25" s="1">
        <v>16578.909083200007</v>
      </c>
      <c r="I25" s="9" t="s">
        <v>8</v>
      </c>
      <c r="J25" s="1"/>
      <c r="K25" s="8" t="s">
        <v>8</v>
      </c>
      <c r="L25" s="1">
        <v>11573.547927200008</v>
      </c>
      <c r="M25" s="74">
        <v>23147.095854400017</v>
      </c>
      <c r="N25" s="1"/>
      <c r="O25" s="8" t="s">
        <v>8</v>
      </c>
      <c r="P25" s="1">
        <v>27909.737044400012</v>
      </c>
      <c r="Q25" s="74">
        <v>55819.474088800023</v>
      </c>
      <c r="R25" s="1"/>
      <c r="S25" s="8" t="s">
        <v>8</v>
      </c>
      <c r="T25" s="9">
        <v>2367.8930760000076</v>
      </c>
      <c r="U25" s="1"/>
      <c r="V25" s="8" t="s">
        <v>8</v>
      </c>
      <c r="W25" s="1">
        <v>135392.22017399999</v>
      </c>
      <c r="X25" s="74">
        <v>270784.44034799997</v>
      </c>
      <c r="Y25" s="1"/>
      <c r="Z25" s="8" t="s">
        <v>8</v>
      </c>
      <c r="AA25" s="1">
        <v>116949.54838240001</v>
      </c>
      <c r="AB25" s="74">
        <v>233899.09676480002</v>
      </c>
      <c r="AC25" s="1"/>
      <c r="AD25" s="8" t="s">
        <v>8</v>
      </c>
      <c r="AE25" s="1">
        <v>189440.37661439995</v>
      </c>
      <c r="AF25" s="74">
        <v>568321.12984319986</v>
      </c>
      <c r="AG25" s="1"/>
      <c r="AH25" s="1"/>
    </row>
    <row r="26" spans="1:34" x14ac:dyDescent="0.25">
      <c r="A26" s="1"/>
      <c r="B26" s="1"/>
      <c r="C26" s="1"/>
      <c r="D26" s="8" t="s">
        <v>8</v>
      </c>
      <c r="E26" s="9">
        <v>356.51949439998134</v>
      </c>
      <c r="F26" s="1"/>
      <c r="G26" s="8" t="s">
        <v>8</v>
      </c>
      <c r="H26" s="1">
        <v>17691.409082400001</v>
      </c>
      <c r="I26" s="9" t="s">
        <v>8</v>
      </c>
      <c r="J26" s="1"/>
      <c r="K26" s="8" t="s">
        <v>8</v>
      </c>
      <c r="L26" s="1">
        <v>24522.260255500005</v>
      </c>
      <c r="M26" s="74">
        <v>49044.52051100001</v>
      </c>
      <c r="N26" s="1"/>
      <c r="O26" s="8" t="s">
        <v>8</v>
      </c>
      <c r="P26" s="1">
        <v>46252.648153999995</v>
      </c>
      <c r="Q26" s="74">
        <v>92505.29630799999</v>
      </c>
      <c r="R26" s="1"/>
      <c r="S26" s="8" t="s">
        <v>8</v>
      </c>
      <c r="T26" s="9">
        <v>50.257856000011088</v>
      </c>
      <c r="U26" s="1"/>
      <c r="V26" s="8" t="s">
        <v>8</v>
      </c>
      <c r="W26" s="1">
        <v>127324.4678824</v>
      </c>
      <c r="X26" s="74">
        <v>254648.9357648</v>
      </c>
      <c r="Y26" s="1"/>
      <c r="Z26" s="8" t="s">
        <v>8</v>
      </c>
      <c r="AA26" s="1">
        <v>90995.068095199997</v>
      </c>
      <c r="AB26" s="74">
        <v>181990.13619039999</v>
      </c>
      <c r="AC26" s="1"/>
      <c r="AD26" s="8" t="s">
        <v>8</v>
      </c>
      <c r="AE26" s="1">
        <v>196580.39609399997</v>
      </c>
      <c r="AF26" s="74">
        <v>589741.1882819999</v>
      </c>
      <c r="AG26" s="1"/>
      <c r="AH26" s="1"/>
    </row>
    <row r="27" spans="1:34" x14ac:dyDescent="0.25">
      <c r="A27" s="1"/>
      <c r="B27" s="1"/>
      <c r="C27" s="1"/>
      <c r="D27" s="8" t="s">
        <v>8</v>
      </c>
      <c r="E27" s="9">
        <v>1361.9740383999888</v>
      </c>
      <c r="F27" s="1"/>
      <c r="G27" s="8" t="s">
        <v>8</v>
      </c>
      <c r="H27" s="1">
        <v>18388.499991199991</v>
      </c>
      <c r="I27" s="9" t="s">
        <v>8</v>
      </c>
      <c r="J27" s="1"/>
      <c r="K27" s="8" t="s">
        <v>8</v>
      </c>
      <c r="L27" s="1">
        <v>26861.684912099998</v>
      </c>
      <c r="M27" s="74">
        <v>53723.369824199995</v>
      </c>
      <c r="N27" s="1"/>
      <c r="O27" s="8" t="s">
        <v>8</v>
      </c>
      <c r="P27" s="1">
        <v>28548.037043999997</v>
      </c>
      <c r="Q27" s="74">
        <v>57096.074087999994</v>
      </c>
      <c r="R27" s="1"/>
      <c r="S27" s="8" t="s">
        <v>8</v>
      </c>
      <c r="T27" s="9">
        <v>984.75471000000834</v>
      </c>
      <c r="U27" s="1"/>
      <c r="V27" s="8" t="s">
        <v>8</v>
      </c>
      <c r="W27" s="1">
        <v>69060.587146799982</v>
      </c>
      <c r="X27" s="74">
        <v>138121.17429359996</v>
      </c>
      <c r="Y27" s="1"/>
      <c r="Z27" s="8" t="s">
        <v>8</v>
      </c>
      <c r="AA27" s="1">
        <v>57739.896052399999</v>
      </c>
      <c r="AB27" s="74">
        <v>115479.7921048</v>
      </c>
      <c r="AC27" s="1"/>
      <c r="AD27" s="8" t="s">
        <v>8</v>
      </c>
      <c r="AE27" s="1">
        <v>266316.76622559997</v>
      </c>
      <c r="AF27" s="74">
        <v>798950.29867679998</v>
      </c>
      <c r="AG27" s="1"/>
      <c r="AH27" s="1"/>
    </row>
    <row r="28" spans="1:34" x14ac:dyDescent="0.25">
      <c r="A28" s="1"/>
      <c r="B28" s="1"/>
      <c r="C28" s="1"/>
      <c r="D28" s="8" t="s">
        <v>8</v>
      </c>
      <c r="E28" s="9">
        <v>806.8831327999942</v>
      </c>
      <c r="F28" s="1"/>
      <c r="G28" s="8" t="s">
        <v>8</v>
      </c>
      <c r="H28" s="1">
        <v>25350.5340822</v>
      </c>
      <c r="I28" s="9" t="s">
        <v>8</v>
      </c>
      <c r="J28" s="1"/>
      <c r="K28" s="8" t="s">
        <v>8</v>
      </c>
      <c r="L28" s="1">
        <v>21650.027375900012</v>
      </c>
      <c r="M28" s="74">
        <v>43300.054751800024</v>
      </c>
      <c r="N28" s="1"/>
      <c r="O28" s="8" t="s">
        <v>8</v>
      </c>
      <c r="P28" s="1">
        <v>48498.6185252</v>
      </c>
      <c r="Q28" s="74">
        <v>96997.237050399999</v>
      </c>
      <c r="R28" s="1"/>
      <c r="S28" s="8" t="s">
        <v>8</v>
      </c>
      <c r="T28" s="9">
        <v>801.78615800000262</v>
      </c>
      <c r="U28" s="1"/>
      <c r="V28" s="8" t="s">
        <v>8</v>
      </c>
      <c r="W28" s="1">
        <v>27307.449534199986</v>
      </c>
      <c r="X28" s="74">
        <v>54614.899068399973</v>
      </c>
      <c r="Y28" s="1"/>
      <c r="Z28" s="8" t="s">
        <v>8</v>
      </c>
      <c r="AA28" s="1">
        <v>68498.00357880001</v>
      </c>
      <c r="AB28" s="74">
        <v>136996.00715760002</v>
      </c>
      <c r="AC28" s="1"/>
      <c r="AD28" s="8" t="s">
        <v>8</v>
      </c>
      <c r="AE28" s="1">
        <v>217380.39609399997</v>
      </c>
      <c r="AF28" s="74">
        <v>652141.1882819999</v>
      </c>
      <c r="AG28" s="1"/>
      <c r="AH28" s="1"/>
    </row>
    <row r="29" spans="1:34" x14ac:dyDescent="0.25">
      <c r="A29" s="1"/>
      <c r="B29" s="1"/>
      <c r="C29" s="1"/>
      <c r="D29" s="8" t="s">
        <v>8</v>
      </c>
      <c r="E29" s="9">
        <v>849.40261439999449</v>
      </c>
      <c r="F29" s="1"/>
      <c r="G29" s="8" t="s">
        <v>8</v>
      </c>
      <c r="H29" s="1">
        <v>8256.8636296000041</v>
      </c>
      <c r="I29" s="9" t="s">
        <v>8</v>
      </c>
      <c r="J29" s="1"/>
      <c r="K29" s="8" t="s">
        <v>8</v>
      </c>
      <c r="L29" s="1">
        <v>11015.890391000023</v>
      </c>
      <c r="M29" s="74">
        <v>22031.780782000045</v>
      </c>
      <c r="N29" s="1"/>
      <c r="O29" s="8" t="s">
        <v>8</v>
      </c>
      <c r="P29" s="1">
        <v>49997.829638399999</v>
      </c>
      <c r="Q29" s="74">
        <v>99995.659276799997</v>
      </c>
      <c r="R29" s="1"/>
      <c r="S29" s="8" t="s">
        <v>8</v>
      </c>
      <c r="T29" s="9">
        <v>294.14464799998677</v>
      </c>
      <c r="U29" s="1"/>
      <c r="V29" s="8" t="s">
        <v>8</v>
      </c>
      <c r="W29" s="1">
        <v>67021.633018399996</v>
      </c>
      <c r="X29" s="74">
        <v>134043.26603679999</v>
      </c>
      <c r="Y29" s="1"/>
      <c r="Z29" s="8" t="s">
        <v>8</v>
      </c>
      <c r="AA29" s="1">
        <v>84872.247306800011</v>
      </c>
      <c r="AB29" s="74">
        <v>169744.49461360002</v>
      </c>
      <c r="AC29" s="1"/>
      <c r="AD29" s="8" t="s">
        <v>8</v>
      </c>
      <c r="AE29" s="1">
        <v>189358.88960279996</v>
      </c>
      <c r="AF29" s="74">
        <v>568076.66880839993</v>
      </c>
      <c r="AG29" s="1"/>
      <c r="AH29" s="1"/>
    </row>
    <row r="30" spans="1:34" x14ac:dyDescent="0.25">
      <c r="A30" s="1"/>
      <c r="B30" s="1"/>
      <c r="C30" s="1"/>
      <c r="D30" s="8" t="s">
        <v>8</v>
      </c>
      <c r="E30" s="9" t="s">
        <v>8</v>
      </c>
      <c r="F30" s="1"/>
      <c r="G30" s="8" t="s">
        <v>8</v>
      </c>
      <c r="H30" s="1" t="s">
        <v>8</v>
      </c>
      <c r="I30" s="9" t="s">
        <v>8</v>
      </c>
      <c r="J30" s="1"/>
      <c r="K30" s="8" t="s">
        <v>8</v>
      </c>
      <c r="L30" s="1" t="s">
        <v>8</v>
      </c>
      <c r="M30" s="74" t="s">
        <v>8</v>
      </c>
      <c r="N30" s="1"/>
      <c r="O30" s="8" t="s">
        <v>8</v>
      </c>
      <c r="P30" s="1" t="s">
        <v>8</v>
      </c>
      <c r="Q30" s="74" t="s">
        <v>8</v>
      </c>
      <c r="R30" s="1"/>
      <c r="S30" s="8" t="s">
        <v>8</v>
      </c>
      <c r="T30" s="9" t="s">
        <v>8</v>
      </c>
      <c r="U30" s="1"/>
      <c r="V30" s="8" t="s">
        <v>8</v>
      </c>
      <c r="W30" s="1" t="s">
        <v>8</v>
      </c>
      <c r="X30" s="74" t="s">
        <v>8</v>
      </c>
      <c r="Y30" s="1"/>
      <c r="Z30" s="8" t="s">
        <v>8</v>
      </c>
      <c r="AA30" s="1" t="s">
        <v>8</v>
      </c>
      <c r="AB30" s="74" t="s">
        <v>8</v>
      </c>
      <c r="AC30" s="1"/>
      <c r="AD30" s="8" t="s">
        <v>8</v>
      </c>
      <c r="AE30" s="1" t="s">
        <v>8</v>
      </c>
      <c r="AF30" s="74" t="s">
        <v>8</v>
      </c>
      <c r="AG30" s="1"/>
      <c r="AH30" s="1"/>
    </row>
    <row r="31" spans="1:34" x14ac:dyDescent="0.25">
      <c r="A31" s="1"/>
      <c r="B31" s="1"/>
      <c r="C31" s="1"/>
      <c r="D31" s="8" t="s">
        <v>8</v>
      </c>
      <c r="E31" s="9">
        <v>1466.9999839999946</v>
      </c>
      <c r="F31" s="1"/>
      <c r="G31" s="8" t="s">
        <v>8</v>
      </c>
      <c r="H31" s="1">
        <v>3958.8703527000034</v>
      </c>
      <c r="I31" s="9" t="s">
        <v>8</v>
      </c>
      <c r="J31" s="1"/>
      <c r="K31" s="8" t="s">
        <v>8</v>
      </c>
      <c r="L31" s="1">
        <v>17504.056891999993</v>
      </c>
      <c r="M31" s="74">
        <v>35008.113783999986</v>
      </c>
      <c r="N31" s="1"/>
      <c r="O31" s="8" t="s">
        <v>8</v>
      </c>
      <c r="P31" s="1">
        <v>75270.943605299981</v>
      </c>
      <c r="Q31" s="74">
        <v>150541.88721059996</v>
      </c>
      <c r="R31" s="1"/>
      <c r="S31" s="8" t="s">
        <v>8</v>
      </c>
      <c r="T31" s="9">
        <v>1885.4375</v>
      </c>
      <c r="U31" s="1"/>
      <c r="V31" s="8" t="s">
        <v>8</v>
      </c>
      <c r="W31" s="1">
        <v>34401.357786600012</v>
      </c>
      <c r="X31" s="74">
        <v>68802.715573200025</v>
      </c>
      <c r="Y31" s="1"/>
      <c r="Z31" s="8" t="s">
        <v>8</v>
      </c>
      <c r="AA31" s="1">
        <v>175073.91750360001</v>
      </c>
      <c r="AB31" s="74">
        <v>350147.83500720002</v>
      </c>
      <c r="AC31" s="1"/>
      <c r="AD31" s="8" t="s">
        <v>8</v>
      </c>
      <c r="AE31" s="1">
        <v>147495.97870639997</v>
      </c>
      <c r="AF31" s="74">
        <v>442487.93611919991</v>
      </c>
      <c r="AG31" s="1"/>
      <c r="AH31" s="1"/>
    </row>
    <row r="32" spans="1:34" x14ac:dyDescent="0.25">
      <c r="A32" s="1"/>
      <c r="B32" s="1"/>
      <c r="C32" s="1"/>
      <c r="D32" s="8" t="s">
        <v>8</v>
      </c>
      <c r="E32" s="9">
        <v>238.49409680001554</v>
      </c>
      <c r="F32" s="1"/>
      <c r="G32" s="8" t="s">
        <v>8</v>
      </c>
      <c r="H32" s="1">
        <v>17049.259242600005</v>
      </c>
      <c r="I32" s="9" t="s">
        <v>8</v>
      </c>
      <c r="J32" s="1"/>
      <c r="K32" s="8" t="s">
        <v>8</v>
      </c>
      <c r="L32" s="1">
        <v>20667.379165599996</v>
      </c>
      <c r="M32" s="74">
        <v>41334.758331199992</v>
      </c>
      <c r="N32" s="1"/>
      <c r="O32" s="8" t="s">
        <v>8</v>
      </c>
      <c r="P32" s="1">
        <v>84089.089007600007</v>
      </c>
      <c r="Q32" s="74">
        <v>168178.17801520001</v>
      </c>
      <c r="R32" s="1"/>
      <c r="S32" s="8" t="s">
        <v>8</v>
      </c>
      <c r="T32" s="9">
        <v>838.671875</v>
      </c>
      <c r="U32" s="1"/>
      <c r="V32" s="8" t="s">
        <v>8</v>
      </c>
      <c r="W32" s="1">
        <v>9963.5412729999807</v>
      </c>
      <c r="X32" s="74">
        <v>19927.082545999961</v>
      </c>
      <c r="Y32" s="1"/>
      <c r="Z32" s="8" t="s">
        <v>8</v>
      </c>
      <c r="AA32" s="1">
        <v>67554.958748000005</v>
      </c>
      <c r="AB32" s="74">
        <v>135109.91749600001</v>
      </c>
      <c r="AC32" s="1"/>
      <c r="AD32" s="8" t="s">
        <v>8</v>
      </c>
      <c r="AE32" s="1">
        <v>318193.43970019999</v>
      </c>
      <c r="AF32" s="74">
        <v>954580.31910059997</v>
      </c>
      <c r="AG32" s="1"/>
      <c r="AH32" s="1"/>
    </row>
    <row r="33" spans="1:34" x14ac:dyDescent="0.25">
      <c r="A33" s="1"/>
      <c r="B33" s="1"/>
      <c r="C33" s="1"/>
      <c r="D33" s="8" t="s">
        <v>8</v>
      </c>
      <c r="E33" s="9">
        <v>771.69410560000688</v>
      </c>
      <c r="F33" s="1"/>
      <c r="G33" s="8" t="s">
        <v>8</v>
      </c>
      <c r="H33" s="1">
        <v>13457.537018500007</v>
      </c>
      <c r="I33" s="9" t="s">
        <v>8</v>
      </c>
      <c r="J33" s="1"/>
      <c r="K33" s="8" t="s">
        <v>8</v>
      </c>
      <c r="L33" s="1">
        <v>21444.056891999993</v>
      </c>
      <c r="M33" s="74">
        <v>42888.113783999986</v>
      </c>
      <c r="N33" s="1"/>
      <c r="O33" s="8" t="s">
        <v>8</v>
      </c>
      <c r="P33" s="1">
        <v>39798.237380600011</v>
      </c>
      <c r="Q33" s="74">
        <v>79596.474761200021</v>
      </c>
      <c r="R33" s="1"/>
      <c r="S33" s="8" t="s">
        <v>8</v>
      </c>
      <c r="T33" s="9">
        <v>994.859375</v>
      </c>
      <c r="U33" s="1"/>
      <c r="V33" s="8" t="s">
        <v>8</v>
      </c>
      <c r="W33" s="1">
        <v>69725.339440599986</v>
      </c>
      <c r="X33" s="74">
        <v>139450.67888119997</v>
      </c>
      <c r="Y33" s="1"/>
      <c r="Z33" s="8" t="s">
        <v>8</v>
      </c>
      <c r="AA33" s="1">
        <v>103300.17524120002</v>
      </c>
      <c r="AB33" s="74">
        <v>206600.35048240004</v>
      </c>
      <c r="AC33" s="1"/>
      <c r="AD33" s="8" t="s">
        <v>8</v>
      </c>
      <c r="AE33" s="1">
        <v>165893.05671879998</v>
      </c>
      <c r="AF33" s="74">
        <v>497679.17015639995</v>
      </c>
      <c r="AG33" s="1"/>
      <c r="AH33" s="1"/>
    </row>
    <row r="34" spans="1:34" x14ac:dyDescent="0.25">
      <c r="A34" s="1"/>
      <c r="B34" s="1"/>
      <c r="C34" s="1"/>
      <c r="D34" s="8" t="s">
        <v>8</v>
      </c>
      <c r="E34" s="9">
        <v>0</v>
      </c>
      <c r="F34" s="1"/>
      <c r="G34" s="8" t="s">
        <v>8</v>
      </c>
      <c r="H34" s="1">
        <v>18099.185166600015</v>
      </c>
      <c r="I34" s="9" t="s">
        <v>8</v>
      </c>
      <c r="J34" s="1"/>
      <c r="K34" s="8" t="s">
        <v>8</v>
      </c>
      <c r="L34" s="1">
        <v>29387.284376800002</v>
      </c>
      <c r="M34" s="74">
        <v>58774.568753600004</v>
      </c>
      <c r="N34" s="1"/>
      <c r="O34" s="8" t="s">
        <v>8</v>
      </c>
      <c r="P34" s="1">
        <v>72926.264084499999</v>
      </c>
      <c r="Q34" s="74">
        <v>145852.528169</v>
      </c>
      <c r="R34" s="1"/>
      <c r="S34" s="8" t="s">
        <v>8</v>
      </c>
      <c r="T34" s="9">
        <v>0</v>
      </c>
      <c r="U34" s="1"/>
      <c r="V34" s="8" t="s">
        <v>8</v>
      </c>
      <c r="W34" s="1">
        <v>108047.55045039998</v>
      </c>
      <c r="X34" s="74">
        <v>216095.10090079997</v>
      </c>
      <c r="Y34" s="1"/>
      <c r="Z34" s="8" t="s">
        <v>8</v>
      </c>
      <c r="AA34" s="1">
        <v>100787.4071982</v>
      </c>
      <c r="AB34" s="74">
        <v>201574.8143964</v>
      </c>
      <c r="AC34" s="1"/>
      <c r="AD34" s="8" t="s">
        <v>8</v>
      </c>
      <c r="AE34" s="1">
        <v>143332.84395299997</v>
      </c>
      <c r="AF34" s="74">
        <v>429998.53185899992</v>
      </c>
      <c r="AG34" s="1"/>
      <c r="AH34" s="1"/>
    </row>
    <row r="35" spans="1:34" x14ac:dyDescent="0.25">
      <c r="A35" s="1"/>
      <c r="B35" s="1"/>
      <c r="C35" s="1"/>
      <c r="D35" s="8" t="s">
        <v>8</v>
      </c>
      <c r="E35" s="9">
        <v>962.12939440002083</v>
      </c>
      <c r="F35" s="1"/>
      <c r="G35" s="8" t="s">
        <v>8</v>
      </c>
      <c r="H35" s="1">
        <v>14806.055537500011</v>
      </c>
      <c r="I35" s="9" t="s">
        <v>8</v>
      </c>
      <c r="J35" s="1"/>
      <c r="K35" s="8" t="s">
        <v>8</v>
      </c>
      <c r="L35" s="1">
        <v>24523.483431200002</v>
      </c>
      <c r="M35" s="74">
        <v>49046.966862400004</v>
      </c>
      <c r="N35" s="1"/>
      <c r="O35" s="8" t="s">
        <v>8</v>
      </c>
      <c r="P35" s="1">
        <v>23668.7240246</v>
      </c>
      <c r="Q35" s="74">
        <v>47337.4480492</v>
      </c>
      <c r="R35" s="1"/>
      <c r="S35" s="8" t="s">
        <v>8</v>
      </c>
      <c r="T35" s="9">
        <v>226.734375</v>
      </c>
      <c r="U35" s="1"/>
      <c r="V35" s="8" t="s">
        <v>8</v>
      </c>
      <c r="W35" s="1">
        <v>48233.4128356</v>
      </c>
      <c r="X35" s="74">
        <v>96466.8256712</v>
      </c>
      <c r="Y35" s="1"/>
      <c r="Z35" s="8" t="s">
        <v>8</v>
      </c>
      <c r="AA35" s="1">
        <v>106389.41235280002</v>
      </c>
      <c r="AB35" s="74">
        <v>212778.82470560004</v>
      </c>
      <c r="AC35" s="1"/>
      <c r="AD35" s="8" t="s">
        <v>8</v>
      </c>
      <c r="AE35" s="1">
        <v>157947.92196910002</v>
      </c>
      <c r="AF35" s="74">
        <v>473843.76590730005</v>
      </c>
      <c r="AG35" s="1"/>
      <c r="AH35" s="1"/>
    </row>
    <row r="36" spans="1:34" x14ac:dyDescent="0.25">
      <c r="A36" s="1"/>
      <c r="B36" s="1"/>
      <c r="C36" s="1"/>
      <c r="D36" s="8" t="s">
        <v>8</v>
      </c>
      <c r="E36" s="9">
        <v>671.9882176000101</v>
      </c>
      <c r="F36" s="1"/>
      <c r="G36" s="8" t="s">
        <v>8</v>
      </c>
      <c r="H36" s="1">
        <v>23505.648129900015</v>
      </c>
      <c r="I36" s="9" t="s">
        <v>8</v>
      </c>
      <c r="J36" s="1"/>
      <c r="K36" s="8" t="s">
        <v>8</v>
      </c>
      <c r="L36" s="1">
        <v>35728.165895999991</v>
      </c>
      <c r="M36" s="74">
        <v>71456.331791999983</v>
      </c>
      <c r="N36" s="1"/>
      <c r="O36" s="8" t="s">
        <v>8</v>
      </c>
      <c r="P36" s="1">
        <v>44319.1513194</v>
      </c>
      <c r="Q36" s="74">
        <v>88638.3026388</v>
      </c>
      <c r="R36" s="1"/>
      <c r="S36" s="8" t="s">
        <v>8</v>
      </c>
      <c r="T36" s="9">
        <v>999.296875</v>
      </c>
      <c r="U36" s="1"/>
      <c r="V36" s="8" t="s">
        <v>8</v>
      </c>
      <c r="W36" s="1">
        <v>34678.394487399986</v>
      </c>
      <c r="X36" s="74">
        <v>69356.788974799972</v>
      </c>
      <c r="Y36" s="1"/>
      <c r="Z36" s="8" t="s">
        <v>8</v>
      </c>
      <c r="AA36" s="1">
        <v>223370.68554660003</v>
      </c>
      <c r="AB36" s="74">
        <v>446741.37109320005</v>
      </c>
      <c r="AC36" s="1"/>
      <c r="AD36" s="8" t="s">
        <v>8</v>
      </c>
      <c r="AE36" s="1">
        <v>272300.72338669997</v>
      </c>
      <c r="AF36" s="74">
        <v>816902.17016009986</v>
      </c>
      <c r="AG36" s="1"/>
      <c r="AH36" s="1"/>
    </row>
    <row r="37" spans="1:34" x14ac:dyDescent="0.25">
      <c r="A37" s="1"/>
      <c r="B37" s="1"/>
      <c r="C37" s="1"/>
      <c r="D37" s="8" t="s">
        <v>8</v>
      </c>
      <c r="E37" s="9" t="s">
        <v>8</v>
      </c>
      <c r="F37" s="1"/>
      <c r="G37" s="8" t="s">
        <v>8</v>
      </c>
      <c r="H37" s="1" t="s">
        <v>8</v>
      </c>
      <c r="I37" s="9" t="s">
        <v>8</v>
      </c>
      <c r="J37" s="1"/>
      <c r="K37" s="8" t="s">
        <v>8</v>
      </c>
      <c r="L37" s="1" t="s">
        <v>8</v>
      </c>
      <c r="M37" s="74" t="s">
        <v>8</v>
      </c>
      <c r="N37" s="1"/>
      <c r="O37" s="8" t="s">
        <v>8</v>
      </c>
      <c r="P37" s="1" t="s">
        <v>8</v>
      </c>
      <c r="Q37" s="74" t="s">
        <v>8</v>
      </c>
      <c r="R37" s="1"/>
      <c r="S37" s="8" t="s">
        <v>8</v>
      </c>
      <c r="T37" s="9" t="s">
        <v>8</v>
      </c>
      <c r="U37" s="1"/>
      <c r="V37" s="8" t="s">
        <v>8</v>
      </c>
      <c r="W37" s="1" t="s">
        <v>8</v>
      </c>
      <c r="X37" s="74" t="s">
        <v>8</v>
      </c>
      <c r="Y37" s="1"/>
      <c r="Z37" s="8" t="s">
        <v>8</v>
      </c>
      <c r="AA37" s="1" t="s">
        <v>8</v>
      </c>
      <c r="AB37" s="74" t="s">
        <v>8</v>
      </c>
      <c r="AC37" s="1"/>
      <c r="AD37" s="8" t="s">
        <v>8</v>
      </c>
      <c r="AE37" s="1" t="s">
        <v>8</v>
      </c>
      <c r="AF37" s="74" t="s">
        <v>8</v>
      </c>
      <c r="AG37" s="1"/>
      <c r="AH37" s="1"/>
    </row>
    <row r="38" spans="1:34" x14ac:dyDescent="0.25">
      <c r="A38" s="1"/>
      <c r="B38" s="1"/>
      <c r="C38" s="1"/>
      <c r="D38" s="8" t="s">
        <v>8</v>
      </c>
      <c r="E38" s="9">
        <v>506.80697400000645</v>
      </c>
      <c r="F38" s="1"/>
      <c r="G38" s="8" t="s">
        <v>8</v>
      </c>
      <c r="H38" s="1">
        <v>24526.910122000001</v>
      </c>
      <c r="I38" s="9" t="s">
        <v>8</v>
      </c>
      <c r="J38" s="1"/>
      <c r="K38" s="8" t="s">
        <v>8</v>
      </c>
      <c r="L38" s="1">
        <v>18455.546682400018</v>
      </c>
      <c r="M38" s="74">
        <v>36911.093364800035</v>
      </c>
      <c r="N38" s="1"/>
      <c r="O38" s="8" t="s">
        <v>8</v>
      </c>
      <c r="P38" s="1">
        <v>70992.136188400036</v>
      </c>
      <c r="Q38" s="74">
        <v>141984.27237680007</v>
      </c>
      <c r="R38" s="1"/>
      <c r="S38" s="8" t="s">
        <v>8</v>
      </c>
      <c r="T38" s="9">
        <v>468.88130479998654</v>
      </c>
      <c r="U38" s="1"/>
      <c r="V38" s="8" t="s">
        <v>8</v>
      </c>
      <c r="W38" s="1">
        <v>46690.2201718</v>
      </c>
      <c r="X38" s="74">
        <v>93380.440343599999</v>
      </c>
      <c r="Y38" s="1"/>
      <c r="Z38" s="8" t="s">
        <v>8</v>
      </c>
      <c r="AA38" s="1">
        <v>47955.808526800014</v>
      </c>
      <c r="AB38" s="74">
        <v>95911.617053600028</v>
      </c>
      <c r="AC38" s="1"/>
      <c r="AD38" s="8" t="s">
        <v>8</v>
      </c>
      <c r="AE38" s="1">
        <v>292532.81816999998</v>
      </c>
      <c r="AF38" s="74">
        <v>877598.45450999995</v>
      </c>
      <c r="AG38" s="1"/>
      <c r="AH38" s="1"/>
    </row>
    <row r="39" spans="1:34" x14ac:dyDescent="0.25">
      <c r="A39" s="1"/>
      <c r="B39" s="1"/>
      <c r="C39" s="1"/>
      <c r="D39" s="8" t="s">
        <v>8</v>
      </c>
      <c r="E39" s="9">
        <v>674.4101903999981</v>
      </c>
      <c r="F39" s="1"/>
      <c r="G39" s="8" t="s">
        <v>8</v>
      </c>
      <c r="H39" s="1">
        <v>18549.539334000001</v>
      </c>
      <c r="I39" s="9" t="s">
        <v>8</v>
      </c>
      <c r="J39" s="1"/>
      <c r="K39" s="8" t="s">
        <v>8</v>
      </c>
      <c r="L39" s="1">
        <v>14215.653343600017</v>
      </c>
      <c r="M39" s="74">
        <v>28431.306687200035</v>
      </c>
      <c r="N39" s="1"/>
      <c r="O39" s="8" t="s">
        <v>8</v>
      </c>
      <c r="P39" s="1">
        <v>54959.657588800008</v>
      </c>
      <c r="Q39" s="74">
        <v>109919.31517760002</v>
      </c>
      <c r="R39" s="1"/>
      <c r="S39" s="8" t="s">
        <v>8</v>
      </c>
      <c r="T39" s="9">
        <v>901.44750720000593</v>
      </c>
      <c r="U39" s="1"/>
      <c r="V39" s="8" t="s">
        <v>8</v>
      </c>
      <c r="W39" s="1">
        <v>74702.678887799993</v>
      </c>
      <c r="X39" s="74">
        <v>149405.35777559999</v>
      </c>
      <c r="Y39" s="1"/>
      <c r="Z39" s="8" t="s">
        <v>8</v>
      </c>
      <c r="AA39" s="1">
        <v>116733.61703680002</v>
      </c>
      <c r="AB39" s="74">
        <v>233467.23407360003</v>
      </c>
      <c r="AC39" s="1"/>
      <c r="AD39" s="8" t="s">
        <v>8</v>
      </c>
      <c r="AE39" s="1">
        <v>199280.9090818</v>
      </c>
      <c r="AF39" s="74">
        <v>597842.72724539996</v>
      </c>
      <c r="AG39" s="1"/>
      <c r="AH39" s="1"/>
    </row>
    <row r="40" spans="1:34" x14ac:dyDescent="0.25">
      <c r="A40" s="1"/>
      <c r="B40" s="1"/>
      <c r="C40" s="1"/>
      <c r="D40" s="8" t="s">
        <v>8</v>
      </c>
      <c r="E40" s="9">
        <v>995.72386359999655</v>
      </c>
      <c r="F40" s="1"/>
      <c r="G40" s="8" t="s">
        <v>8</v>
      </c>
      <c r="H40" s="1">
        <v>27177.202259599988</v>
      </c>
      <c r="I40" s="9" t="s">
        <v>8</v>
      </c>
      <c r="J40" s="1"/>
      <c r="K40" s="8" t="s">
        <v>8</v>
      </c>
      <c r="L40" s="1">
        <v>31458.793348300009</v>
      </c>
      <c r="M40" s="74">
        <v>62917.586696600018</v>
      </c>
      <c r="N40" s="1"/>
      <c r="O40" s="8" t="s">
        <v>8</v>
      </c>
      <c r="P40" s="1">
        <v>98093.509729200043</v>
      </c>
      <c r="Q40" s="74">
        <v>196187.01945840009</v>
      </c>
      <c r="R40" s="1"/>
      <c r="S40" s="8" t="s">
        <v>8</v>
      </c>
      <c r="T40" s="9">
        <v>278.85846760001732</v>
      </c>
      <c r="U40" s="1"/>
      <c r="V40" s="8" t="s">
        <v>8</v>
      </c>
      <c r="W40" s="1">
        <v>101596.97246339999</v>
      </c>
      <c r="X40" s="74">
        <v>203193.94492679997</v>
      </c>
      <c r="Y40" s="1"/>
      <c r="Z40" s="8" t="s">
        <v>8</v>
      </c>
      <c r="AA40" s="1">
        <v>112232.12767640001</v>
      </c>
      <c r="AB40" s="74">
        <v>224464.25535280001</v>
      </c>
      <c r="AC40" s="1"/>
      <c r="AD40" s="8" t="s">
        <v>8</v>
      </c>
      <c r="AE40" s="1">
        <v>169133.6363518</v>
      </c>
      <c r="AF40" s="74">
        <v>507400.9090554</v>
      </c>
      <c r="AG40" s="1"/>
      <c r="AH40" s="1"/>
    </row>
    <row r="41" spans="1:34" x14ac:dyDescent="0.25">
      <c r="A41" s="1"/>
      <c r="B41" s="1"/>
      <c r="C41" s="1"/>
      <c r="D41" s="8" t="s">
        <v>8</v>
      </c>
      <c r="E41" s="9">
        <v>1372.2225232000055</v>
      </c>
      <c r="F41" s="1"/>
      <c r="G41" s="8" t="s">
        <v>8</v>
      </c>
      <c r="H41" s="1">
        <v>16320.078663599998</v>
      </c>
      <c r="I41" s="9" t="s">
        <v>8</v>
      </c>
      <c r="J41" s="1"/>
      <c r="K41" s="8" t="s">
        <v>8</v>
      </c>
      <c r="L41" s="1">
        <v>14809.120017600013</v>
      </c>
      <c r="M41" s="74">
        <v>29618.240035200026</v>
      </c>
      <c r="N41" s="1"/>
      <c r="O41" s="8" t="s">
        <v>8</v>
      </c>
      <c r="P41" s="1">
        <v>44975.365760200017</v>
      </c>
      <c r="Q41" s="74">
        <v>89950.731520400033</v>
      </c>
      <c r="R41" s="1"/>
      <c r="S41" s="8" t="s">
        <v>8</v>
      </c>
      <c r="T41" s="9">
        <v>1021.7991108999995</v>
      </c>
      <c r="U41" s="1"/>
      <c r="V41" s="8" t="s">
        <v>8</v>
      </c>
      <c r="W41" s="1">
        <v>36921.19264839997</v>
      </c>
      <c r="X41" s="74">
        <v>73842.385296799941</v>
      </c>
      <c r="Y41" s="1"/>
      <c r="Z41" s="8" t="s">
        <v>8</v>
      </c>
      <c r="AA41" s="1">
        <v>140876.21278</v>
      </c>
      <c r="AB41" s="74">
        <v>281752.42556</v>
      </c>
      <c r="AC41" s="1"/>
      <c r="AD41" s="8" t="s">
        <v>8</v>
      </c>
      <c r="AE41" s="1">
        <v>137112.72726459999</v>
      </c>
      <c r="AF41" s="74">
        <v>411338.18179379997</v>
      </c>
      <c r="AG41" s="1"/>
      <c r="AH41" s="1"/>
    </row>
    <row r="42" spans="1:34" x14ac:dyDescent="0.25">
      <c r="A42" s="1"/>
      <c r="B42" s="1"/>
      <c r="C42" s="1"/>
      <c r="D42" s="8" t="s">
        <v>8</v>
      </c>
      <c r="E42" s="9">
        <v>1235.0884747999953</v>
      </c>
      <c r="F42" s="1"/>
      <c r="G42" s="8" t="s">
        <v>8</v>
      </c>
      <c r="H42" s="1">
        <v>9280.7752895999874</v>
      </c>
      <c r="I42" s="9" t="s">
        <v>8</v>
      </c>
      <c r="J42" s="1"/>
      <c r="K42" s="8" t="s">
        <v>8</v>
      </c>
      <c r="L42" s="1">
        <v>3956.2800144000212</v>
      </c>
      <c r="M42" s="74">
        <v>7912.5600288000423</v>
      </c>
      <c r="N42" s="1"/>
      <c r="O42" s="8" t="s">
        <v>8</v>
      </c>
      <c r="P42" s="1">
        <v>61189.34241360001</v>
      </c>
      <c r="Q42" s="74">
        <v>122378.68482720002</v>
      </c>
      <c r="R42" s="1"/>
      <c r="S42" s="8" t="s">
        <v>8</v>
      </c>
      <c r="T42" s="9">
        <v>908.70778029999929</v>
      </c>
      <c r="U42" s="1"/>
      <c r="V42" s="8" t="s">
        <v>8</v>
      </c>
      <c r="W42" s="1">
        <v>8385.4403567999834</v>
      </c>
      <c r="X42" s="74">
        <v>16770.880713599967</v>
      </c>
      <c r="Y42" s="1"/>
      <c r="Z42" s="8" t="s">
        <v>8</v>
      </c>
      <c r="AA42" s="1">
        <v>59202.40426760001</v>
      </c>
      <c r="AB42" s="74">
        <v>118404.80853520002</v>
      </c>
      <c r="AC42" s="1"/>
      <c r="AD42" s="8" t="s">
        <v>8</v>
      </c>
      <c r="AE42" s="1">
        <v>179291.54544479999</v>
      </c>
      <c r="AF42" s="74">
        <v>537874.63633439993</v>
      </c>
      <c r="AG42" s="1"/>
      <c r="AH42" s="1"/>
    </row>
    <row r="43" spans="1:34" x14ac:dyDescent="0.25">
      <c r="A43" s="1"/>
      <c r="B43" s="1"/>
      <c r="C43" s="1"/>
      <c r="D43" s="8" t="s">
        <v>8</v>
      </c>
      <c r="E43" s="9">
        <v>2.7999922167509794E-6</v>
      </c>
      <c r="F43" s="1"/>
      <c r="G43" s="8" t="s">
        <v>8</v>
      </c>
      <c r="H43" s="1">
        <v>16937.764057599998</v>
      </c>
      <c r="I43" s="9" t="s">
        <v>8</v>
      </c>
      <c r="J43" s="1"/>
      <c r="K43" s="8" t="s">
        <v>8</v>
      </c>
      <c r="L43" s="1">
        <v>21243.43335050001</v>
      </c>
      <c r="M43" s="74">
        <v>42486.866701000021</v>
      </c>
      <c r="N43" s="1"/>
      <c r="O43" s="8" t="s">
        <v>8</v>
      </c>
      <c r="P43" s="1">
        <v>50385.206227600051</v>
      </c>
      <c r="Q43" s="74">
        <v>100770.4124552001</v>
      </c>
      <c r="R43" s="1"/>
      <c r="S43" s="8" t="s">
        <v>8</v>
      </c>
      <c r="T43" s="9">
        <v>25.758009400014998</v>
      </c>
      <c r="U43" s="1"/>
      <c r="V43" s="8" t="s">
        <v>8</v>
      </c>
      <c r="W43" s="1">
        <v>84995.394482999982</v>
      </c>
      <c r="X43" s="74">
        <v>169990.78896599996</v>
      </c>
      <c r="Y43" s="1"/>
      <c r="Z43" s="8" t="s">
        <v>8</v>
      </c>
      <c r="AA43" s="1">
        <v>50708.212780000002</v>
      </c>
      <c r="AB43" s="74">
        <v>101416.42556</v>
      </c>
      <c r="AC43" s="1"/>
      <c r="AD43" s="8" t="s">
        <v>8</v>
      </c>
      <c r="AE43" s="1">
        <v>194067.81816999998</v>
      </c>
      <c r="AF43" s="74">
        <v>582203.45450999995</v>
      </c>
      <c r="AG43" s="1"/>
      <c r="AH43" s="1"/>
    </row>
    <row r="44" spans="1:34" x14ac:dyDescent="0.25">
      <c r="A44" s="1"/>
      <c r="B44" s="1"/>
      <c r="C44" s="1"/>
      <c r="D44" s="8" t="s">
        <v>8</v>
      </c>
      <c r="E44" s="9" t="s">
        <v>8</v>
      </c>
      <c r="F44" s="1"/>
      <c r="G44" s="8" t="s">
        <v>8</v>
      </c>
      <c r="H44" s="1" t="s">
        <v>8</v>
      </c>
      <c r="I44" s="9" t="s">
        <v>8</v>
      </c>
      <c r="J44" s="1"/>
      <c r="K44" s="8" t="s">
        <v>8</v>
      </c>
      <c r="L44" s="1" t="s">
        <v>8</v>
      </c>
      <c r="M44" s="74" t="s">
        <v>8</v>
      </c>
      <c r="N44" s="1"/>
      <c r="O44" s="8" t="s">
        <v>8</v>
      </c>
      <c r="P44" s="1" t="s">
        <v>8</v>
      </c>
      <c r="Q44" s="74" t="s">
        <v>8</v>
      </c>
      <c r="R44" s="1"/>
      <c r="S44" s="8" t="s">
        <v>8</v>
      </c>
      <c r="T44" s="9" t="s">
        <v>8</v>
      </c>
      <c r="U44" s="1"/>
      <c r="V44" s="8" t="s">
        <v>8</v>
      </c>
      <c r="W44" s="1" t="s">
        <v>8</v>
      </c>
      <c r="X44" s="74" t="s">
        <v>8</v>
      </c>
      <c r="Y44" s="1"/>
      <c r="Z44" s="8" t="s">
        <v>8</v>
      </c>
      <c r="AA44" s="1" t="s">
        <v>8</v>
      </c>
      <c r="AB44" s="74" t="s">
        <v>8</v>
      </c>
      <c r="AC44" s="1"/>
      <c r="AD44" s="8" t="s">
        <v>8</v>
      </c>
      <c r="AE44" s="1" t="s">
        <v>8</v>
      </c>
      <c r="AF44" s="74" t="s">
        <v>8</v>
      </c>
      <c r="AG44" s="1"/>
      <c r="AH44" s="1"/>
    </row>
    <row r="45" spans="1:34" x14ac:dyDescent="0.25">
      <c r="A45" s="1"/>
      <c r="B45" s="1"/>
      <c r="C45" s="1"/>
      <c r="D45" s="13" t="s">
        <v>13</v>
      </c>
      <c r="E45" s="14">
        <v>962.52337097499958</v>
      </c>
      <c r="F45" s="1"/>
      <c r="G45" s="13" t="s">
        <v>13</v>
      </c>
      <c r="H45" s="15">
        <v>19490.173682525721</v>
      </c>
      <c r="I45" s="9" t="s">
        <v>8</v>
      </c>
      <c r="J45" s="1"/>
      <c r="K45" s="13" t="s">
        <v>13</v>
      </c>
      <c r="L45" s="15">
        <v>21613.906989152783</v>
      </c>
      <c r="M45" s="78">
        <v>43227.813978305567</v>
      </c>
      <c r="N45" s="1"/>
      <c r="O45" s="13" t="s">
        <v>13</v>
      </c>
      <c r="P45" s="15">
        <v>52722.564641005571</v>
      </c>
      <c r="Q45" s="78">
        <v>105445.12928201114</v>
      </c>
      <c r="R45" s="1"/>
      <c r="S45" s="13" t="s">
        <v>13</v>
      </c>
      <c r="T45" s="14">
        <v>1198.0392734638906</v>
      </c>
      <c r="U45" s="1"/>
      <c r="V45" s="13" t="s">
        <v>13</v>
      </c>
      <c r="W45" s="15">
        <v>67866.390917249984</v>
      </c>
      <c r="X45" s="78">
        <v>135732.78183449997</v>
      </c>
      <c r="Y45" s="1"/>
      <c r="Z45" s="13" t="s">
        <v>13</v>
      </c>
      <c r="AA45" s="15">
        <v>104248.00066356668</v>
      </c>
      <c r="AB45" s="78">
        <v>208496.00132713336</v>
      </c>
      <c r="AC45" s="1"/>
      <c r="AD45" s="13" t="s">
        <v>13</v>
      </c>
      <c r="AE45" s="15">
        <v>173669.02348754721</v>
      </c>
      <c r="AF45" s="78">
        <v>521007.07046264171</v>
      </c>
      <c r="AG45" s="1"/>
      <c r="AH45" s="1"/>
    </row>
    <row r="46" spans="1:34" ht="15.75" thickBot="1" x14ac:dyDescent="0.3">
      <c r="A46" s="1"/>
      <c r="B46" s="1"/>
      <c r="C46" s="1"/>
      <c r="D46" s="16" t="s">
        <v>14</v>
      </c>
      <c r="E46" s="17">
        <v>668.16574933460686</v>
      </c>
      <c r="F46" s="1"/>
      <c r="G46" s="16" t="s">
        <v>14</v>
      </c>
      <c r="H46" s="18">
        <v>12124.575686470656</v>
      </c>
      <c r="I46" s="19" t="s">
        <v>8</v>
      </c>
      <c r="J46" s="1"/>
      <c r="K46" s="16" t="s">
        <v>14</v>
      </c>
      <c r="L46" s="18">
        <v>11541.782464137572</v>
      </c>
      <c r="M46" s="79">
        <v>23083.564928275144</v>
      </c>
      <c r="N46" s="1"/>
      <c r="O46" s="16" t="s">
        <v>14</v>
      </c>
      <c r="P46" s="18">
        <v>23082.262315877932</v>
      </c>
      <c r="Q46" s="79">
        <v>46164.524631755863</v>
      </c>
      <c r="R46" s="1"/>
      <c r="S46" s="16" t="s">
        <v>14</v>
      </c>
      <c r="T46" s="17">
        <v>917.14512133398216</v>
      </c>
      <c r="U46" s="1"/>
      <c r="V46" s="16" t="s">
        <v>14</v>
      </c>
      <c r="W46" s="18">
        <v>32612.603531739951</v>
      </c>
      <c r="X46" s="79">
        <v>65225.207063479902</v>
      </c>
      <c r="Y46" s="1"/>
      <c r="Z46" s="16" t="s">
        <v>14</v>
      </c>
      <c r="AA46" s="18">
        <v>40906.696406686104</v>
      </c>
      <c r="AB46" s="79">
        <v>81813.392813372207</v>
      </c>
      <c r="AC46" s="1"/>
      <c r="AD46" s="16" t="s">
        <v>14</v>
      </c>
      <c r="AE46" s="18">
        <v>66752.530340378697</v>
      </c>
      <c r="AF46" s="79">
        <v>200257.59102113583</v>
      </c>
      <c r="AG46" s="1"/>
      <c r="AH46" s="1"/>
    </row>
    <row r="47" spans="1:34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</row>
    <row r="48" spans="1:34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</row>
    <row r="49" spans="1:34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</row>
    <row r="50" spans="1:34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</row>
    <row r="51" spans="1:34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</row>
    <row r="52" spans="1:34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</row>
    <row r="53" spans="1:34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</row>
    <row r="54" spans="1:34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</row>
  </sheetData>
  <mergeCells count="1">
    <mergeCell ref="AI7:AP7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59"/>
  <sheetViews>
    <sheetView topLeftCell="AH1" workbookViewId="0">
      <selection activeCell="AZ3" sqref="AZ3"/>
    </sheetView>
  </sheetViews>
  <sheetFormatPr baseColWidth="10" defaultRowHeight="15" x14ac:dyDescent="0.25"/>
  <cols>
    <col min="1" max="3" width="33" customWidth="1"/>
    <col min="41" max="41" width="11.42578125" style="1"/>
    <col min="42" max="49" width="15.140625" style="1" customWidth="1"/>
    <col min="50" max="50" width="11.42578125" style="1"/>
  </cols>
  <sheetData>
    <row r="1" spans="1:66" ht="21" x14ac:dyDescent="0.25">
      <c r="D1" s="20" t="s">
        <v>15</v>
      </c>
      <c r="E1" s="21"/>
      <c r="F1" s="22"/>
      <c r="H1" s="20" t="s">
        <v>16</v>
      </c>
      <c r="I1" s="21"/>
      <c r="J1" s="22"/>
      <c r="L1" s="20" t="s">
        <v>17</v>
      </c>
      <c r="M1" s="21"/>
      <c r="N1" s="22"/>
      <c r="P1" s="20" t="s">
        <v>18</v>
      </c>
      <c r="Q1" s="21"/>
      <c r="R1" s="22"/>
      <c r="S1" s="21"/>
      <c r="T1" s="20" t="s">
        <v>19</v>
      </c>
      <c r="U1" s="21"/>
      <c r="V1" s="22"/>
      <c r="X1" s="20" t="s">
        <v>20</v>
      </c>
      <c r="Y1" s="21"/>
      <c r="Z1" s="22"/>
      <c r="AB1" s="20" t="s">
        <v>21</v>
      </c>
      <c r="AC1" s="21"/>
      <c r="AD1" s="22"/>
      <c r="AF1" s="20" t="s">
        <v>22</v>
      </c>
      <c r="AG1" s="21"/>
      <c r="AH1" s="22"/>
    </row>
    <row r="2" spans="1:66" ht="120" x14ac:dyDescent="0.25">
      <c r="A2" s="23"/>
      <c r="B2" s="23"/>
      <c r="C2" s="23"/>
      <c r="D2" s="24" t="s">
        <v>8</v>
      </c>
      <c r="E2" s="25" t="s">
        <v>23</v>
      </c>
      <c r="F2" s="26" t="s">
        <v>8</v>
      </c>
      <c r="G2" s="23"/>
      <c r="H2" s="24" t="s">
        <v>8</v>
      </c>
      <c r="I2" s="25" t="s">
        <v>23</v>
      </c>
      <c r="J2" s="26" t="s">
        <v>8</v>
      </c>
      <c r="K2" s="23"/>
      <c r="L2" s="24" t="s">
        <v>8</v>
      </c>
      <c r="M2" s="27" t="s">
        <v>10</v>
      </c>
      <c r="N2" s="26"/>
      <c r="O2" s="23"/>
      <c r="P2" s="24" t="s">
        <v>8</v>
      </c>
      <c r="Q2" s="27" t="s">
        <v>9</v>
      </c>
      <c r="R2" s="73" t="s">
        <v>63</v>
      </c>
      <c r="S2" s="27"/>
      <c r="T2" s="24" t="s">
        <v>8</v>
      </c>
      <c r="U2" s="25" t="s">
        <v>10</v>
      </c>
      <c r="V2" s="26" t="s">
        <v>8</v>
      </c>
      <c r="W2" s="23"/>
      <c r="X2" s="24" t="s">
        <v>8</v>
      </c>
      <c r="Y2" s="25" t="s">
        <v>10</v>
      </c>
      <c r="Z2" s="26"/>
      <c r="AA2" s="23"/>
      <c r="AB2" s="24" t="s">
        <v>8</v>
      </c>
      <c r="AC2" s="27" t="s">
        <v>10</v>
      </c>
      <c r="AD2" s="26"/>
      <c r="AE2" s="23"/>
      <c r="AF2" s="24" t="s">
        <v>8</v>
      </c>
      <c r="AG2" s="27" t="s">
        <v>11</v>
      </c>
      <c r="AH2" s="73" t="s">
        <v>64</v>
      </c>
      <c r="AI2" s="23"/>
      <c r="AJ2" s="23"/>
      <c r="AK2" s="23"/>
      <c r="AL2" s="23"/>
      <c r="AM2" s="23"/>
      <c r="AN2" s="23"/>
      <c r="AY2" s="23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  <c r="BL2" s="23"/>
      <c r="BM2" s="23"/>
      <c r="BN2" s="23"/>
    </row>
    <row r="3" spans="1:66" x14ac:dyDescent="0.25">
      <c r="A3" s="23"/>
      <c r="B3" s="23"/>
      <c r="C3" s="23"/>
      <c r="D3" s="24" t="s">
        <v>8</v>
      </c>
      <c r="E3" s="23">
        <v>6763.8794689999777</v>
      </c>
      <c r="F3" s="26" t="s">
        <v>8</v>
      </c>
      <c r="G3" s="23"/>
      <c r="H3" s="24" t="s">
        <v>8</v>
      </c>
      <c r="I3" s="23">
        <v>23304.362027000025</v>
      </c>
      <c r="J3" s="26" t="s">
        <v>8</v>
      </c>
      <c r="K3" s="23"/>
      <c r="L3" s="24" t="s">
        <v>8</v>
      </c>
      <c r="M3" s="23">
        <v>22365.635587199999</v>
      </c>
      <c r="N3" s="26"/>
      <c r="O3" s="23"/>
      <c r="P3" s="24" t="s">
        <v>8</v>
      </c>
      <c r="Q3" s="23">
        <v>16717.06819749999</v>
      </c>
      <c r="R3" s="75">
        <v>33434.13639499998</v>
      </c>
      <c r="S3" s="23"/>
      <c r="T3" s="24" t="s">
        <v>8</v>
      </c>
      <c r="U3" s="23">
        <v>1074.4092715999868</v>
      </c>
      <c r="V3" s="26" t="s">
        <v>8</v>
      </c>
      <c r="W3" s="23"/>
      <c r="X3" s="24" t="s">
        <v>8</v>
      </c>
      <c r="Y3" s="23">
        <v>50120.703939300001</v>
      </c>
      <c r="Z3" s="26"/>
      <c r="AA3" s="23"/>
      <c r="AB3" s="24" t="s">
        <v>8</v>
      </c>
      <c r="AC3" s="23">
        <v>92186.71427940001</v>
      </c>
      <c r="AD3" s="26"/>
      <c r="AE3" s="23"/>
      <c r="AF3" s="24" t="s">
        <v>8</v>
      </c>
      <c r="AG3" s="28"/>
      <c r="AH3" s="29" t="s">
        <v>12</v>
      </c>
      <c r="AI3" s="23"/>
      <c r="AJ3" s="23"/>
      <c r="AK3" s="23"/>
      <c r="AL3" s="23"/>
      <c r="AM3" s="23"/>
      <c r="AN3" s="23"/>
      <c r="AY3" s="23"/>
      <c r="AZ3" s="23"/>
      <c r="BA3" s="23"/>
      <c r="BB3" s="23"/>
      <c r="BC3" s="23"/>
      <c r="BD3" s="23"/>
      <c r="BE3" s="23"/>
      <c r="BF3" s="23"/>
      <c r="BG3" s="23"/>
      <c r="BH3" s="23"/>
      <c r="BI3" s="23"/>
      <c r="BJ3" s="23"/>
      <c r="BK3" s="23"/>
      <c r="BL3" s="23"/>
      <c r="BM3" s="23"/>
      <c r="BN3" s="23"/>
    </row>
    <row r="4" spans="1:66" x14ac:dyDescent="0.25">
      <c r="A4" s="23"/>
      <c r="B4" s="23"/>
      <c r="C4" s="23"/>
      <c r="D4" s="24" t="s">
        <v>8</v>
      </c>
      <c r="E4" s="23">
        <v>1659.9022750000004</v>
      </c>
      <c r="F4" s="26" t="s">
        <v>8</v>
      </c>
      <c r="G4" s="23"/>
      <c r="H4" s="24" t="s">
        <v>8</v>
      </c>
      <c r="I4" s="23">
        <v>4700.5878370000282</v>
      </c>
      <c r="J4" s="26" t="s">
        <v>8</v>
      </c>
      <c r="K4" s="23"/>
      <c r="L4" s="24" t="s">
        <v>8</v>
      </c>
      <c r="M4" s="23">
        <v>29387.831134800013</v>
      </c>
      <c r="N4" s="26"/>
      <c r="O4" s="23"/>
      <c r="P4" s="24" t="s">
        <v>8</v>
      </c>
      <c r="Q4" s="23">
        <v>23172.818200000009</v>
      </c>
      <c r="R4" s="75">
        <v>46345.636400000018</v>
      </c>
      <c r="S4" s="23"/>
      <c r="T4" s="24" t="s">
        <v>8</v>
      </c>
      <c r="U4" s="23">
        <v>438.65481719998934</v>
      </c>
      <c r="V4" s="26" t="s">
        <v>8</v>
      </c>
      <c r="W4" s="23"/>
      <c r="X4" s="24" t="s">
        <v>8</v>
      </c>
      <c r="Y4" s="23">
        <v>44870.157888800022</v>
      </c>
      <c r="Z4" s="26"/>
      <c r="AA4" s="23"/>
      <c r="AB4" s="24" t="s">
        <v>8</v>
      </c>
      <c r="AC4" s="23">
        <v>121978.06802070001</v>
      </c>
      <c r="AD4" s="26"/>
      <c r="AE4" s="23"/>
      <c r="AF4" s="24" t="s">
        <v>8</v>
      </c>
      <c r="AG4" s="23">
        <v>73628.187935499998</v>
      </c>
      <c r="AH4" s="75">
        <v>147256.375871</v>
      </c>
      <c r="AI4" s="23"/>
      <c r="AJ4" s="23"/>
      <c r="AK4" s="23"/>
      <c r="AL4" s="23"/>
      <c r="AM4" s="23"/>
      <c r="AN4" s="23"/>
      <c r="AY4" s="23"/>
      <c r="AZ4" s="23"/>
      <c r="BA4" s="23"/>
      <c r="BB4" s="23"/>
      <c r="BC4" s="23"/>
      <c r="BD4" s="23"/>
      <c r="BE4" s="23"/>
      <c r="BF4" s="23"/>
      <c r="BG4" s="23"/>
      <c r="BH4" s="23"/>
      <c r="BI4" s="23"/>
      <c r="BJ4" s="23"/>
      <c r="BK4" s="23"/>
      <c r="BL4" s="23"/>
      <c r="BM4" s="23"/>
      <c r="BN4" s="23"/>
    </row>
    <row r="5" spans="1:66" x14ac:dyDescent="0.25">
      <c r="A5" s="30"/>
      <c r="B5" s="30"/>
      <c r="C5" s="30"/>
      <c r="D5" s="24" t="s">
        <v>8</v>
      </c>
      <c r="E5" s="23">
        <v>1014.5113959999871</v>
      </c>
      <c r="F5" s="26" t="s">
        <v>8</v>
      </c>
      <c r="G5" s="30"/>
      <c r="H5" s="24" t="s">
        <v>8</v>
      </c>
      <c r="I5" s="23">
        <v>9621.1433839999954</v>
      </c>
      <c r="J5" s="26" t="s">
        <v>8</v>
      </c>
      <c r="K5" s="30"/>
      <c r="L5" s="24" t="s">
        <v>8</v>
      </c>
      <c r="M5" s="23">
        <v>33620.502245200012</v>
      </c>
      <c r="N5" s="26"/>
      <c r="O5" s="30"/>
      <c r="P5" s="24" t="s">
        <v>8</v>
      </c>
      <c r="Q5" s="23">
        <v>12328.022748499992</v>
      </c>
      <c r="R5" s="75">
        <v>24656.045496999985</v>
      </c>
      <c r="S5" s="23"/>
      <c r="T5" s="24" t="s">
        <v>8</v>
      </c>
      <c r="U5" s="23">
        <v>581.11745479999809</v>
      </c>
      <c r="V5" s="26" t="s">
        <v>8</v>
      </c>
      <c r="W5" s="30"/>
      <c r="X5" s="24" t="s">
        <v>8</v>
      </c>
      <c r="Y5" s="23">
        <v>36854.671046600008</v>
      </c>
      <c r="Z5" s="26"/>
      <c r="AA5" s="30"/>
      <c r="AB5" s="24" t="s">
        <v>8</v>
      </c>
      <c r="AC5" s="23">
        <v>95448.129242900002</v>
      </c>
      <c r="AD5" s="26"/>
      <c r="AE5" s="30"/>
      <c r="AF5" s="24" t="s">
        <v>8</v>
      </c>
      <c r="AG5" s="23">
        <v>168141.47652649999</v>
      </c>
      <c r="AH5" s="75">
        <v>336282.95305299998</v>
      </c>
      <c r="AI5" s="30"/>
      <c r="AJ5" s="30"/>
      <c r="AK5" s="30"/>
      <c r="AL5" s="30"/>
      <c r="AM5" s="30"/>
      <c r="AN5" s="30"/>
      <c r="AY5" s="30"/>
      <c r="AZ5" s="30"/>
      <c r="BA5" s="30"/>
      <c r="BB5" s="30"/>
      <c r="BC5" s="30"/>
      <c r="BD5" s="30"/>
      <c r="BE5" s="30"/>
      <c r="BF5" s="30"/>
      <c r="BG5" s="30"/>
      <c r="BH5" s="30"/>
      <c r="BI5" s="30"/>
      <c r="BJ5" s="30"/>
      <c r="BK5" s="30"/>
      <c r="BL5" s="30"/>
      <c r="BM5" s="30"/>
      <c r="BN5" s="30"/>
    </row>
    <row r="6" spans="1:66" ht="15.75" thickBot="1" x14ac:dyDescent="0.3">
      <c r="A6" s="30"/>
      <c r="B6" s="30"/>
      <c r="C6" s="30"/>
      <c r="D6" s="24" t="s">
        <v>8</v>
      </c>
      <c r="E6" s="23">
        <v>1801.0911994999915</v>
      </c>
      <c r="F6" s="26" t="s">
        <v>8</v>
      </c>
      <c r="G6" s="30"/>
      <c r="H6" s="24" t="s">
        <v>8</v>
      </c>
      <c r="I6" s="23">
        <v>4455.4122070000158</v>
      </c>
      <c r="J6" s="26" t="s">
        <v>8</v>
      </c>
      <c r="K6" s="30"/>
      <c r="L6" s="24" t="s">
        <v>8</v>
      </c>
      <c r="M6" s="23">
        <v>35283.817803599988</v>
      </c>
      <c r="N6" s="26"/>
      <c r="O6" s="30"/>
      <c r="P6" s="24" t="s">
        <v>8</v>
      </c>
      <c r="Q6" s="23">
        <v>21343.77274700001</v>
      </c>
      <c r="R6" s="75">
        <v>42687.54549400002</v>
      </c>
      <c r="S6" s="23"/>
      <c r="T6" s="24" t="s">
        <v>8</v>
      </c>
      <c r="U6" s="23">
        <v>1481.6263511999859</v>
      </c>
      <c r="V6" s="26" t="s">
        <v>8</v>
      </c>
      <c r="W6" s="30"/>
      <c r="X6" s="24" t="s">
        <v>8</v>
      </c>
      <c r="Y6" s="23">
        <v>29990.953941100015</v>
      </c>
      <c r="Z6" s="26"/>
      <c r="AA6" s="30"/>
      <c r="AB6" s="24" t="s">
        <v>8</v>
      </c>
      <c r="AC6" s="23">
        <v>131911.37414189999</v>
      </c>
      <c r="AD6" s="26"/>
      <c r="AE6" s="30"/>
      <c r="AF6" s="24" t="s">
        <v>8</v>
      </c>
      <c r="AG6" s="23">
        <v>54317.953035299986</v>
      </c>
      <c r="AH6" s="75">
        <v>108635.90607059997</v>
      </c>
      <c r="AI6" s="30"/>
      <c r="AJ6" s="30"/>
      <c r="AK6" s="30"/>
      <c r="AL6" s="30"/>
      <c r="AM6" s="30"/>
      <c r="AN6" s="30"/>
      <c r="AY6" s="30"/>
      <c r="AZ6" s="30"/>
      <c r="BA6" s="30"/>
      <c r="BB6" s="30"/>
      <c r="BC6" s="30"/>
      <c r="BD6" s="30"/>
      <c r="BE6" s="30"/>
      <c r="BF6" s="30"/>
      <c r="BG6" s="30"/>
      <c r="BH6" s="30"/>
      <c r="BI6" s="30"/>
      <c r="BJ6" s="30"/>
      <c r="BK6" s="30"/>
      <c r="BL6" s="30"/>
      <c r="BM6" s="30"/>
      <c r="BN6" s="30"/>
    </row>
    <row r="7" spans="1:66" ht="18.75" x14ac:dyDescent="0.25">
      <c r="A7" s="23"/>
      <c r="B7" s="23"/>
      <c r="C7" s="23"/>
      <c r="D7" s="24" t="s">
        <v>8</v>
      </c>
      <c r="E7" s="23">
        <v>1139.3452704999945</v>
      </c>
      <c r="F7" s="26" t="s">
        <v>8</v>
      </c>
      <c r="G7" s="23"/>
      <c r="H7" s="24" t="s">
        <v>8</v>
      </c>
      <c r="I7" s="23">
        <v>5644.508977999998</v>
      </c>
      <c r="J7" s="26" t="s">
        <v>8</v>
      </c>
      <c r="K7" s="23"/>
      <c r="L7" s="24" t="s">
        <v>8</v>
      </c>
      <c r="M7" s="23">
        <v>52666.417797600006</v>
      </c>
      <c r="N7" s="26"/>
      <c r="O7" s="23"/>
      <c r="P7" s="24" t="s">
        <v>8</v>
      </c>
      <c r="Q7" s="23">
        <v>17103.136384999991</v>
      </c>
      <c r="R7" s="75">
        <v>34206.272769999981</v>
      </c>
      <c r="S7" s="23"/>
      <c r="T7" s="24" t="s">
        <v>8</v>
      </c>
      <c r="U7" s="23">
        <v>601.50180159998126</v>
      </c>
      <c r="V7" s="26" t="s">
        <v>8</v>
      </c>
      <c r="W7" s="23"/>
      <c r="X7" s="24" t="s">
        <v>8</v>
      </c>
      <c r="Y7" s="23">
        <v>30744.421047200012</v>
      </c>
      <c r="Z7" s="26"/>
      <c r="AA7" s="23"/>
      <c r="AB7" s="24" t="s">
        <v>8</v>
      </c>
      <c r="AC7" s="23">
        <v>71341.666659299983</v>
      </c>
      <c r="AD7" s="26"/>
      <c r="AE7" s="23"/>
      <c r="AF7" s="24" t="s">
        <v>8</v>
      </c>
      <c r="AG7" s="23">
        <v>31427.369144900003</v>
      </c>
      <c r="AH7" s="75">
        <v>62854.738289800007</v>
      </c>
      <c r="AI7" s="23"/>
      <c r="AJ7" s="23"/>
      <c r="AK7" s="23"/>
      <c r="AL7" s="23"/>
      <c r="AM7" s="23"/>
      <c r="AN7" s="23"/>
      <c r="AP7" s="87" t="s">
        <v>65</v>
      </c>
      <c r="AQ7" s="88"/>
      <c r="AR7" s="88"/>
      <c r="AS7" s="88"/>
      <c r="AT7" s="88"/>
      <c r="AU7" s="88"/>
      <c r="AV7" s="88"/>
      <c r="AW7" s="89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</row>
    <row r="8" spans="1:66" ht="38.25" x14ac:dyDescent="0.25">
      <c r="A8" s="23"/>
      <c r="B8" s="23"/>
      <c r="C8" s="23"/>
      <c r="D8" s="24" t="s">
        <v>8</v>
      </c>
      <c r="E8" s="23">
        <v>259.08142699999735</v>
      </c>
      <c r="F8" s="26" t="s">
        <v>8</v>
      </c>
      <c r="G8" s="23"/>
      <c r="H8" s="24" t="s">
        <v>8</v>
      </c>
      <c r="I8" s="23">
        <v>9295.3154360000044</v>
      </c>
      <c r="J8" s="26" t="s">
        <v>8</v>
      </c>
      <c r="K8" s="23"/>
      <c r="L8" s="24" t="s">
        <v>8</v>
      </c>
      <c r="M8" s="23">
        <v>27797.457801200013</v>
      </c>
      <c r="N8" s="26"/>
      <c r="O8" s="23"/>
      <c r="P8" s="24" t="s">
        <v>8</v>
      </c>
      <c r="Q8" s="23">
        <v>27943.363657999987</v>
      </c>
      <c r="R8" s="75">
        <v>55886.727315999975</v>
      </c>
      <c r="S8" s="23"/>
      <c r="T8" s="24" t="s">
        <v>8</v>
      </c>
      <c r="U8" s="23">
        <v>1197.0106979999982</v>
      </c>
      <c r="V8" s="26" t="s">
        <v>8</v>
      </c>
      <c r="W8" s="23"/>
      <c r="X8" s="24" t="s">
        <v>8</v>
      </c>
      <c r="Y8" s="23">
        <v>37185.907889399998</v>
      </c>
      <c r="Z8" s="26"/>
      <c r="AA8" s="23"/>
      <c r="AB8" s="24" t="s">
        <v>8</v>
      </c>
      <c r="AC8" s="23">
        <v>76769.761897800025</v>
      </c>
      <c r="AD8" s="26"/>
      <c r="AE8" s="23"/>
      <c r="AF8" s="24" t="s">
        <v>8</v>
      </c>
      <c r="AG8" s="23">
        <v>67005.691289699986</v>
      </c>
      <c r="AH8" s="75">
        <v>134011.38257939997</v>
      </c>
      <c r="AI8" s="23"/>
      <c r="AJ8" s="23"/>
      <c r="AK8" s="23"/>
      <c r="AL8" s="23"/>
      <c r="AM8" s="23"/>
      <c r="AN8" s="23"/>
      <c r="AP8" s="80"/>
      <c r="AQ8" s="81" t="s">
        <v>66</v>
      </c>
      <c r="AR8" s="81" t="s">
        <v>67</v>
      </c>
      <c r="AS8" s="81" t="s">
        <v>68</v>
      </c>
      <c r="AT8" s="81" t="s">
        <v>69</v>
      </c>
      <c r="AU8" s="81" t="s">
        <v>70</v>
      </c>
      <c r="AV8" s="81" t="s">
        <v>71</v>
      </c>
      <c r="AW8" s="82" t="s">
        <v>72</v>
      </c>
      <c r="AY8" s="23"/>
      <c r="AZ8" s="23"/>
      <c r="BA8" s="23"/>
      <c r="BB8" s="23"/>
      <c r="BC8" s="23"/>
      <c r="BD8" s="23"/>
      <c r="BE8" s="23"/>
      <c r="BF8" s="23"/>
      <c r="BG8" s="23"/>
      <c r="BH8" s="23"/>
      <c r="BI8" s="23"/>
      <c r="BJ8" s="23"/>
      <c r="BK8" s="23"/>
      <c r="BL8" s="23"/>
      <c r="BM8" s="23"/>
      <c r="BN8" s="23"/>
    </row>
    <row r="9" spans="1:66" ht="25.5" x14ac:dyDescent="0.25">
      <c r="A9" s="23"/>
      <c r="B9" s="23"/>
      <c r="C9" s="23"/>
      <c r="D9" s="24" t="s">
        <v>8</v>
      </c>
      <c r="E9" s="23" t="s">
        <v>8</v>
      </c>
      <c r="F9" s="26" t="s">
        <v>8</v>
      </c>
      <c r="G9" s="23"/>
      <c r="H9" s="24" t="s">
        <v>8</v>
      </c>
      <c r="I9" s="23" t="s">
        <v>8</v>
      </c>
      <c r="J9" s="26" t="s">
        <v>8</v>
      </c>
      <c r="K9" s="23"/>
      <c r="L9" s="24" t="s">
        <v>8</v>
      </c>
      <c r="M9" s="23" t="s">
        <v>8</v>
      </c>
      <c r="N9" s="26"/>
      <c r="O9" s="23"/>
      <c r="P9" s="24" t="s">
        <v>8</v>
      </c>
      <c r="Q9" s="23" t="s">
        <v>8</v>
      </c>
      <c r="R9" s="75" t="s">
        <v>8</v>
      </c>
      <c r="S9" s="23"/>
      <c r="T9" s="24" t="s">
        <v>8</v>
      </c>
      <c r="U9" s="23" t="s">
        <v>8</v>
      </c>
      <c r="V9" s="26" t="s">
        <v>8</v>
      </c>
      <c r="W9" s="23"/>
      <c r="X9" s="24" t="s">
        <v>8</v>
      </c>
      <c r="Y9" s="23" t="s">
        <v>8</v>
      </c>
      <c r="Z9" s="26"/>
      <c r="AA9" s="23"/>
      <c r="AB9" s="24" t="s">
        <v>8</v>
      </c>
      <c r="AC9" s="23" t="s">
        <v>8</v>
      </c>
      <c r="AD9" s="26"/>
      <c r="AE9" s="23"/>
      <c r="AF9" s="24" t="s">
        <v>8</v>
      </c>
      <c r="AG9" s="23" t="s">
        <v>8</v>
      </c>
      <c r="AH9" s="75" t="s">
        <v>8</v>
      </c>
      <c r="AI9" s="23"/>
      <c r="AJ9" s="23"/>
      <c r="AK9" s="23"/>
      <c r="AL9" s="23"/>
      <c r="AM9" s="23"/>
      <c r="AN9" s="23"/>
      <c r="AP9" s="80" t="s">
        <v>73</v>
      </c>
      <c r="AQ9" s="64" t="s">
        <v>97</v>
      </c>
      <c r="AR9" s="64" t="s">
        <v>83</v>
      </c>
      <c r="AS9" s="64" t="s">
        <v>83</v>
      </c>
      <c r="AT9" s="65" t="s">
        <v>74</v>
      </c>
      <c r="AU9" s="64" t="s">
        <v>98</v>
      </c>
      <c r="AV9" s="64" t="s">
        <v>83</v>
      </c>
      <c r="AW9" s="66" t="s">
        <v>82</v>
      </c>
      <c r="AY9" s="23"/>
      <c r="AZ9" s="23"/>
      <c r="BA9" s="23"/>
      <c r="BB9" s="23"/>
      <c r="BC9" s="23"/>
      <c r="BD9" s="23"/>
      <c r="BE9" s="23"/>
      <c r="BF9" s="23"/>
      <c r="BG9" s="23"/>
      <c r="BH9" s="23"/>
      <c r="BI9" s="23"/>
      <c r="BJ9" s="23"/>
      <c r="BK9" s="23"/>
      <c r="BL9" s="23"/>
      <c r="BM9" s="23"/>
      <c r="BN9" s="23"/>
    </row>
    <row r="10" spans="1:66" ht="25.5" x14ac:dyDescent="0.25">
      <c r="A10" s="23"/>
      <c r="B10" s="23"/>
      <c r="C10" s="23"/>
      <c r="D10" s="24" t="s">
        <v>8</v>
      </c>
      <c r="E10" s="23">
        <v>2204.273520000017</v>
      </c>
      <c r="F10" s="26" t="s">
        <v>8</v>
      </c>
      <c r="G10" s="23"/>
      <c r="H10" s="24" t="s">
        <v>8</v>
      </c>
      <c r="I10" s="23">
        <v>4714.5505142000038</v>
      </c>
      <c r="J10" s="26" t="s">
        <v>8</v>
      </c>
      <c r="K10" s="23"/>
      <c r="L10" s="24" t="s">
        <v>8</v>
      </c>
      <c r="M10" s="23">
        <v>36269.857130599965</v>
      </c>
      <c r="N10" s="26" t="s">
        <v>8</v>
      </c>
      <c r="O10" s="23"/>
      <c r="P10" s="24" t="s">
        <v>8</v>
      </c>
      <c r="Q10" s="23">
        <v>6095.2349828000006</v>
      </c>
      <c r="R10" s="75">
        <v>12190.469965600001</v>
      </c>
      <c r="S10" s="23"/>
      <c r="T10" s="24" t="s">
        <v>8</v>
      </c>
      <c r="U10" s="23">
        <v>704.37664130001212</v>
      </c>
      <c r="V10" s="26" t="s">
        <v>8</v>
      </c>
      <c r="W10" s="23"/>
      <c r="X10" s="24" t="s">
        <v>8</v>
      </c>
      <c r="Y10" s="23">
        <v>77934.316799499997</v>
      </c>
      <c r="Z10" s="26"/>
      <c r="AA10" s="23"/>
      <c r="AB10" s="24" t="s">
        <v>8</v>
      </c>
      <c r="AC10" s="23">
        <v>156366.56</v>
      </c>
      <c r="AD10" s="26" t="s">
        <v>8</v>
      </c>
      <c r="AE10" s="23"/>
      <c r="AF10" s="24" t="s">
        <v>8</v>
      </c>
      <c r="AG10" s="23">
        <v>85684.648132000002</v>
      </c>
      <c r="AH10" s="75">
        <v>171369.296264</v>
      </c>
      <c r="AI10" s="23"/>
      <c r="AJ10" s="23"/>
      <c r="AK10" s="23"/>
      <c r="AL10" s="23"/>
      <c r="AM10" s="23"/>
      <c r="AN10" s="23"/>
      <c r="AP10" s="80" t="s">
        <v>75</v>
      </c>
      <c r="AQ10" s="67"/>
      <c r="AR10" s="64" t="s">
        <v>104</v>
      </c>
      <c r="AS10" s="64" t="s">
        <v>103</v>
      </c>
      <c r="AT10" s="64" t="s">
        <v>102</v>
      </c>
      <c r="AU10" s="64" t="s">
        <v>101</v>
      </c>
      <c r="AV10" s="64" t="s">
        <v>100</v>
      </c>
      <c r="AW10" s="66" t="s">
        <v>99</v>
      </c>
      <c r="AY10" s="23"/>
      <c r="AZ10" s="23"/>
      <c r="BA10" s="23"/>
      <c r="BB10" s="23"/>
      <c r="BC10" s="23"/>
      <c r="BD10" s="23"/>
      <c r="BE10" s="23"/>
      <c r="BF10" s="23"/>
      <c r="BG10" s="23"/>
      <c r="BH10" s="23"/>
      <c r="BI10" s="23"/>
      <c r="BJ10" s="23"/>
      <c r="BK10" s="23"/>
      <c r="BL10" s="23"/>
      <c r="BM10" s="23"/>
      <c r="BN10" s="23"/>
    </row>
    <row r="11" spans="1:66" ht="25.5" x14ac:dyDescent="0.25">
      <c r="A11" s="23"/>
      <c r="B11" s="23"/>
      <c r="C11" s="23"/>
      <c r="D11" s="24" t="s">
        <v>8</v>
      </c>
      <c r="E11" s="23">
        <v>0</v>
      </c>
      <c r="F11" s="26" t="s">
        <v>8</v>
      </c>
      <c r="G11" s="23"/>
      <c r="H11" s="24" t="s">
        <v>8</v>
      </c>
      <c r="I11" s="23">
        <v>8399.6868771999725</v>
      </c>
      <c r="J11" s="26" t="s">
        <v>8</v>
      </c>
      <c r="K11" s="23"/>
      <c r="L11" s="24" t="s">
        <v>8</v>
      </c>
      <c r="M11" s="23">
        <v>35248.403350399982</v>
      </c>
      <c r="N11" s="26" t="s">
        <v>8</v>
      </c>
      <c r="O11" s="23"/>
      <c r="P11" s="24" t="s">
        <v>8</v>
      </c>
      <c r="Q11" s="23">
        <v>30783.874328000005</v>
      </c>
      <c r="R11" s="75">
        <v>61567.748656000011</v>
      </c>
      <c r="S11" s="23"/>
      <c r="T11" s="24" t="s">
        <v>8</v>
      </c>
      <c r="U11" s="23">
        <v>1552.597419800004</v>
      </c>
      <c r="V11" s="26" t="s">
        <v>8</v>
      </c>
      <c r="W11" s="23"/>
      <c r="X11" s="24" t="s">
        <v>8</v>
      </c>
      <c r="Y11" s="23">
        <v>35776.637408499984</v>
      </c>
      <c r="Z11" s="26"/>
      <c r="AA11" s="23"/>
      <c r="AB11" s="24" t="s">
        <v>8</v>
      </c>
      <c r="AC11" s="23">
        <v>62902.360000000015</v>
      </c>
      <c r="AD11" s="26" t="s">
        <v>8</v>
      </c>
      <c r="AE11" s="23"/>
      <c r="AF11" s="24" t="s">
        <v>8</v>
      </c>
      <c r="AG11" s="23">
        <v>107009.16665200001</v>
      </c>
      <c r="AH11" s="75">
        <v>214018.33330400003</v>
      </c>
      <c r="AI11" s="23"/>
      <c r="AJ11" s="23"/>
      <c r="AK11" s="23"/>
      <c r="AL11" s="23"/>
      <c r="AM11" s="23"/>
      <c r="AN11" s="23"/>
      <c r="AP11" s="80" t="s">
        <v>76</v>
      </c>
      <c r="AQ11" s="67"/>
      <c r="AR11" s="67"/>
      <c r="AS11" s="64" t="s">
        <v>105</v>
      </c>
      <c r="AT11" s="64" t="s">
        <v>84</v>
      </c>
      <c r="AU11" s="64" t="s">
        <v>106</v>
      </c>
      <c r="AV11" s="64" t="s">
        <v>107</v>
      </c>
      <c r="AW11" s="66" t="s">
        <v>84</v>
      </c>
      <c r="AY11" s="23"/>
      <c r="AZ11" s="23"/>
      <c r="BA11" s="23"/>
      <c r="BB11" s="23"/>
      <c r="BC11" s="23"/>
      <c r="BD11" s="23"/>
      <c r="BE11" s="23"/>
      <c r="BF11" s="23"/>
      <c r="BG11" s="23"/>
      <c r="BH11" s="23"/>
      <c r="BI11" s="23"/>
      <c r="BJ11" s="23"/>
      <c r="BK11" s="23"/>
      <c r="BL11" s="23"/>
      <c r="BM11" s="23"/>
      <c r="BN11" s="23"/>
    </row>
    <row r="12" spans="1:66" ht="25.5" x14ac:dyDescent="0.25">
      <c r="A12" s="23"/>
      <c r="B12" s="23"/>
      <c r="C12" s="23"/>
      <c r="D12" s="24" t="s">
        <v>8</v>
      </c>
      <c r="E12" s="23">
        <v>961.02239850000478</v>
      </c>
      <c r="F12" s="26" t="s">
        <v>8</v>
      </c>
      <c r="G12" s="23"/>
      <c r="H12" s="24" t="s">
        <v>8</v>
      </c>
      <c r="I12" s="23">
        <v>13242.621219799999</v>
      </c>
      <c r="J12" s="26" t="s">
        <v>8</v>
      </c>
      <c r="K12" s="23"/>
      <c r="L12" s="24" t="s">
        <v>8</v>
      </c>
      <c r="M12" s="23">
        <v>52025.605029999977</v>
      </c>
      <c r="N12" s="26" t="s">
        <v>8</v>
      </c>
      <c r="O12" s="23"/>
      <c r="P12" s="24" t="s">
        <v>8</v>
      </c>
      <c r="Q12" s="23">
        <v>22476.475420799979</v>
      </c>
      <c r="R12" s="75">
        <v>44952.950841599959</v>
      </c>
      <c r="S12" s="23"/>
      <c r="T12" s="24" t="s">
        <v>8</v>
      </c>
      <c r="U12" s="23">
        <v>746.85716400001547</v>
      </c>
      <c r="V12" s="26" t="s">
        <v>8</v>
      </c>
      <c r="W12" s="23"/>
      <c r="X12" s="24" t="s">
        <v>8</v>
      </c>
      <c r="Y12" s="23">
        <v>18631.881684499996</v>
      </c>
      <c r="Z12" s="26"/>
      <c r="AA12" s="23"/>
      <c r="AB12" s="24" t="s">
        <v>8</v>
      </c>
      <c r="AC12" s="23">
        <v>167719.12</v>
      </c>
      <c r="AD12" s="26" t="s">
        <v>8</v>
      </c>
      <c r="AE12" s="23"/>
      <c r="AF12" s="24" t="s">
        <v>8</v>
      </c>
      <c r="AG12" s="23">
        <v>64473.762947200012</v>
      </c>
      <c r="AH12" s="75">
        <v>128947.52589440002</v>
      </c>
      <c r="AI12" s="23"/>
      <c r="AJ12" s="23"/>
      <c r="AK12" s="23"/>
      <c r="AL12" s="23"/>
      <c r="AM12" s="23"/>
      <c r="AN12" s="23"/>
      <c r="AP12" s="80" t="s">
        <v>77</v>
      </c>
      <c r="AQ12" s="67"/>
      <c r="AR12" s="68"/>
      <c r="AS12" s="68"/>
      <c r="AT12" s="64" t="s">
        <v>84</v>
      </c>
      <c r="AU12" s="65" t="s">
        <v>78</v>
      </c>
      <c r="AV12" s="64" t="s">
        <v>109</v>
      </c>
      <c r="AW12" s="66" t="s">
        <v>108</v>
      </c>
      <c r="AY12" s="23"/>
      <c r="AZ12" s="23"/>
      <c r="BA12" s="23"/>
      <c r="BB12" s="23"/>
      <c r="BC12" s="23"/>
      <c r="BD12" s="23"/>
      <c r="BE12" s="23"/>
      <c r="BF12" s="23"/>
      <c r="BG12" s="23"/>
      <c r="BH12" s="23"/>
      <c r="BI12" s="23"/>
      <c r="BJ12" s="23"/>
      <c r="BK12" s="23"/>
      <c r="BL12" s="23"/>
      <c r="BM12" s="23"/>
      <c r="BN12" s="23"/>
    </row>
    <row r="13" spans="1:66" ht="38.25" x14ac:dyDescent="0.25">
      <c r="A13" s="23"/>
      <c r="B13" s="23"/>
      <c r="C13" s="23"/>
      <c r="D13" s="24" t="s">
        <v>8</v>
      </c>
      <c r="E13" s="23">
        <v>0</v>
      </c>
      <c r="F13" s="26" t="s">
        <v>8</v>
      </c>
      <c r="G13" s="23"/>
      <c r="H13" s="24" t="s">
        <v>8</v>
      </c>
      <c r="I13" s="23">
        <v>10386.878795600001</v>
      </c>
      <c r="J13" s="26" t="s">
        <v>8</v>
      </c>
      <c r="K13" s="23"/>
      <c r="L13" s="24" t="s">
        <v>8</v>
      </c>
      <c r="M13" s="23">
        <v>54634.126040399977</v>
      </c>
      <c r="N13" s="26" t="s">
        <v>8</v>
      </c>
      <c r="O13" s="23"/>
      <c r="P13" s="24" t="s">
        <v>8</v>
      </c>
      <c r="Q13" s="23">
        <v>41235.202194399986</v>
      </c>
      <c r="R13" s="75">
        <v>82470.404388799972</v>
      </c>
      <c r="S13" s="23"/>
      <c r="T13" s="24" t="s">
        <v>8</v>
      </c>
      <c r="U13" s="23">
        <v>416.70131969999056</v>
      </c>
      <c r="V13" s="26" t="s">
        <v>8</v>
      </c>
      <c r="W13" s="23"/>
      <c r="X13" s="24" t="s">
        <v>8</v>
      </c>
      <c r="Y13" s="23">
        <v>54623.14885909998</v>
      </c>
      <c r="Z13" s="26"/>
      <c r="AA13" s="23"/>
      <c r="AB13" s="24" t="s">
        <v>8</v>
      </c>
      <c r="AC13" s="23">
        <v>144367.16000000003</v>
      </c>
      <c r="AD13" s="26" t="s">
        <v>8</v>
      </c>
      <c r="AE13" s="23"/>
      <c r="AF13" s="24" t="s">
        <v>8</v>
      </c>
      <c r="AG13" s="23">
        <v>190501.34442960002</v>
      </c>
      <c r="AH13" s="75">
        <v>381002.68885920005</v>
      </c>
      <c r="AI13" s="23"/>
      <c r="AJ13" s="23"/>
      <c r="AK13" s="23"/>
      <c r="AL13" s="23"/>
      <c r="AM13" s="23"/>
      <c r="AN13" s="23"/>
      <c r="AP13" s="80" t="s">
        <v>69</v>
      </c>
      <c r="AQ13" s="67"/>
      <c r="AR13" s="68"/>
      <c r="AS13" s="68"/>
      <c r="AT13" s="68"/>
      <c r="AU13" s="64" t="s">
        <v>84</v>
      </c>
      <c r="AV13" s="64" t="s">
        <v>84</v>
      </c>
      <c r="AW13" s="66" t="s">
        <v>110</v>
      </c>
      <c r="AY13" s="23"/>
      <c r="AZ13" s="23"/>
      <c r="BA13" s="23"/>
      <c r="BB13" s="23"/>
      <c r="BC13" s="23"/>
      <c r="BD13" s="23"/>
      <c r="BE13" s="23"/>
      <c r="BF13" s="23"/>
      <c r="BG13" s="23"/>
      <c r="BH13" s="23"/>
      <c r="BI13" s="23"/>
      <c r="BJ13" s="23"/>
      <c r="BK13" s="23"/>
      <c r="BL13" s="23"/>
      <c r="BM13" s="23"/>
      <c r="BN13" s="23"/>
    </row>
    <row r="14" spans="1:66" ht="38.25" x14ac:dyDescent="0.25">
      <c r="A14" s="23"/>
      <c r="B14" s="23"/>
      <c r="C14" s="23"/>
      <c r="D14" s="24" t="s">
        <v>8</v>
      </c>
      <c r="E14" s="23">
        <v>29.29145350001636</v>
      </c>
      <c r="F14" s="26" t="s">
        <v>8</v>
      </c>
      <c r="G14" s="23"/>
      <c r="H14" s="24" t="s">
        <v>8</v>
      </c>
      <c r="I14" s="23">
        <v>5913.2171789999993</v>
      </c>
      <c r="J14" s="26" t="s">
        <v>8</v>
      </c>
      <c r="K14" s="23"/>
      <c r="L14" s="24" t="s">
        <v>8</v>
      </c>
      <c r="M14" s="23">
        <v>38697.235284800001</v>
      </c>
      <c r="N14" s="26" t="s">
        <v>8</v>
      </c>
      <c r="O14" s="23"/>
      <c r="P14" s="24" t="s">
        <v>8</v>
      </c>
      <c r="Q14" s="23">
        <v>30790.076513599983</v>
      </c>
      <c r="R14" s="75">
        <v>61580.153027199965</v>
      </c>
      <c r="S14" s="23"/>
      <c r="T14" s="24" t="s">
        <v>8</v>
      </c>
      <c r="U14" s="23">
        <v>795.4805411999987</v>
      </c>
      <c r="V14" s="26" t="s">
        <v>8</v>
      </c>
      <c r="W14" s="23"/>
      <c r="X14" s="24" t="s">
        <v>8</v>
      </c>
      <c r="Y14" s="23">
        <v>85144.519087799999</v>
      </c>
      <c r="Z14" s="26"/>
      <c r="AA14" s="23"/>
      <c r="AB14" s="24" t="s">
        <v>8</v>
      </c>
      <c r="AC14" s="23">
        <v>103731.44</v>
      </c>
      <c r="AD14" s="26" t="s">
        <v>8</v>
      </c>
      <c r="AE14" s="23"/>
      <c r="AF14" s="24" t="s">
        <v>8</v>
      </c>
      <c r="AG14" s="23">
        <v>103618.08146240003</v>
      </c>
      <c r="AH14" s="75">
        <v>207236.16292480007</v>
      </c>
      <c r="AI14" s="23"/>
      <c r="AJ14" s="23"/>
      <c r="AK14" s="23"/>
      <c r="AL14" s="23"/>
      <c r="AM14" s="23"/>
      <c r="AN14" s="23"/>
      <c r="AP14" s="80" t="s">
        <v>70</v>
      </c>
      <c r="AQ14" s="67"/>
      <c r="AR14" s="68"/>
      <c r="AS14" s="68"/>
      <c r="AT14" s="68"/>
      <c r="AU14" s="68"/>
      <c r="AV14" s="64" t="s">
        <v>111</v>
      </c>
      <c r="AW14" s="66" t="s">
        <v>112</v>
      </c>
      <c r="AY14" s="23"/>
      <c r="AZ14" s="23"/>
      <c r="BA14" s="23"/>
      <c r="BB14" s="23"/>
      <c r="BC14" s="23"/>
      <c r="BD14" s="23"/>
      <c r="BE14" s="23"/>
      <c r="BF14" s="23"/>
      <c r="BG14" s="23"/>
      <c r="BH14" s="23"/>
      <c r="BI14" s="23"/>
      <c r="BJ14" s="23"/>
      <c r="BK14" s="23"/>
      <c r="BL14" s="23"/>
      <c r="BM14" s="23"/>
      <c r="BN14" s="23"/>
    </row>
    <row r="15" spans="1:66" ht="39" thickBot="1" x14ac:dyDescent="0.3">
      <c r="A15" s="23"/>
      <c r="B15" s="23"/>
      <c r="C15" s="23"/>
      <c r="D15" s="24" t="s">
        <v>8</v>
      </c>
      <c r="E15" s="23">
        <v>0</v>
      </c>
      <c r="F15" s="26" t="s">
        <v>8</v>
      </c>
      <c r="G15" s="23"/>
      <c r="H15" s="24" t="s">
        <v>8</v>
      </c>
      <c r="I15" s="23">
        <v>5932.0808188000228</v>
      </c>
      <c r="J15" s="26" t="s">
        <v>8</v>
      </c>
      <c r="K15" s="23"/>
      <c r="L15" s="24" t="s">
        <v>8</v>
      </c>
      <c r="M15" s="23">
        <v>23800.268896599999</v>
      </c>
      <c r="N15" s="26" t="s">
        <v>8</v>
      </c>
      <c r="O15" s="23"/>
      <c r="P15" s="24" t="s">
        <v>8</v>
      </c>
      <c r="Q15" s="23">
        <v>23926.693998400006</v>
      </c>
      <c r="R15" s="75">
        <v>47853.387996800011</v>
      </c>
      <c r="S15" s="23"/>
      <c r="T15" s="24" t="s">
        <v>8</v>
      </c>
      <c r="U15" s="23">
        <v>1473.1558627999912</v>
      </c>
      <c r="V15" s="26" t="s">
        <v>8</v>
      </c>
      <c r="W15" s="23"/>
      <c r="X15" s="24" t="s">
        <v>8</v>
      </c>
      <c r="Y15" s="23">
        <v>58494.36641659998</v>
      </c>
      <c r="Z15" s="26"/>
      <c r="AA15" s="23"/>
      <c r="AB15" s="24" t="s">
        <v>8</v>
      </c>
      <c r="AC15" s="23">
        <v>131377.79999999999</v>
      </c>
      <c r="AD15" s="26" t="s">
        <v>8</v>
      </c>
      <c r="AE15" s="23"/>
      <c r="AF15" s="24" t="s">
        <v>8</v>
      </c>
      <c r="AG15" s="23">
        <v>43365.481464000011</v>
      </c>
      <c r="AH15" s="75">
        <v>86730.962928000023</v>
      </c>
      <c r="AI15" s="23"/>
      <c r="AJ15" s="23"/>
      <c r="AK15" s="23"/>
      <c r="AL15" s="23"/>
      <c r="AM15" s="23"/>
      <c r="AN15" s="23"/>
      <c r="AP15" s="83" t="s">
        <v>71</v>
      </c>
      <c r="AQ15" s="70"/>
      <c r="AR15" s="59"/>
      <c r="AS15" s="59"/>
      <c r="AT15" s="59"/>
      <c r="AU15" s="59"/>
      <c r="AV15" s="59"/>
      <c r="AW15" s="71" t="s">
        <v>113</v>
      </c>
      <c r="AY15" s="23"/>
      <c r="AZ15" s="23"/>
      <c r="BA15" s="23"/>
      <c r="BB15" s="23"/>
      <c r="BC15" s="23"/>
      <c r="BD15" s="23"/>
      <c r="BE15" s="23"/>
      <c r="BF15" s="23"/>
      <c r="BG15" s="23"/>
      <c r="BH15" s="23"/>
      <c r="BI15" s="23"/>
      <c r="BJ15" s="23"/>
      <c r="BK15" s="23"/>
      <c r="BL15" s="23"/>
      <c r="BM15" s="23"/>
      <c r="BN15" s="23"/>
    </row>
    <row r="16" spans="1:66" x14ac:dyDescent="0.25">
      <c r="A16" s="23"/>
      <c r="B16" s="23"/>
      <c r="C16" s="23"/>
      <c r="D16" s="24" t="s">
        <v>8</v>
      </c>
      <c r="E16" s="23" t="s">
        <v>8</v>
      </c>
      <c r="F16" s="26" t="s">
        <v>8</v>
      </c>
      <c r="G16" s="23"/>
      <c r="H16" s="24" t="s">
        <v>8</v>
      </c>
      <c r="I16" s="23" t="s">
        <v>8</v>
      </c>
      <c r="J16" s="26" t="s">
        <v>8</v>
      </c>
      <c r="K16" s="23"/>
      <c r="L16" s="24" t="s">
        <v>8</v>
      </c>
      <c r="M16" s="23" t="s">
        <v>8</v>
      </c>
      <c r="N16" s="26"/>
      <c r="O16" s="23"/>
      <c r="P16" s="24" t="s">
        <v>8</v>
      </c>
      <c r="Q16" s="23" t="s">
        <v>8</v>
      </c>
      <c r="R16" s="75" t="s">
        <v>8</v>
      </c>
      <c r="S16" s="23"/>
      <c r="T16" s="24" t="s">
        <v>8</v>
      </c>
      <c r="U16" s="23" t="s">
        <v>8</v>
      </c>
      <c r="V16" s="26" t="s">
        <v>8</v>
      </c>
      <c r="W16" s="23"/>
      <c r="X16" s="24" t="s">
        <v>8</v>
      </c>
      <c r="Y16" s="23" t="s">
        <v>8</v>
      </c>
      <c r="Z16" s="26"/>
      <c r="AA16" s="23"/>
      <c r="AB16" s="24" t="s">
        <v>8</v>
      </c>
      <c r="AC16" s="23" t="s">
        <v>8</v>
      </c>
      <c r="AD16" s="26"/>
      <c r="AE16" s="23"/>
      <c r="AF16" s="24" t="s">
        <v>8</v>
      </c>
      <c r="AG16" s="23" t="s">
        <v>8</v>
      </c>
      <c r="AH16" s="75" t="s">
        <v>8</v>
      </c>
      <c r="AI16" s="23"/>
      <c r="AJ16" s="23"/>
      <c r="AK16" s="23"/>
      <c r="AL16" s="23"/>
      <c r="AM16" s="23"/>
      <c r="AN16" s="23"/>
      <c r="AY16" s="23"/>
      <c r="AZ16" s="23"/>
      <c r="BA16" s="23"/>
      <c r="BB16" s="23"/>
      <c r="BC16" s="23"/>
      <c r="BD16" s="23"/>
      <c r="BE16" s="23"/>
      <c r="BF16" s="23"/>
      <c r="BG16" s="23"/>
      <c r="BH16" s="23"/>
      <c r="BI16" s="23"/>
      <c r="BJ16" s="23"/>
      <c r="BK16" s="23"/>
      <c r="BL16" s="23"/>
      <c r="BM16" s="23"/>
      <c r="BN16" s="23"/>
    </row>
    <row r="17" spans="1:66" x14ac:dyDescent="0.25">
      <c r="A17" s="23"/>
      <c r="B17" s="23"/>
      <c r="C17" s="23"/>
      <c r="D17" s="24" t="s">
        <v>8</v>
      </c>
      <c r="E17" s="23">
        <v>4536.1600166999851</v>
      </c>
      <c r="F17" s="26" t="s">
        <v>8</v>
      </c>
      <c r="G17" s="23"/>
      <c r="H17" s="24" t="s">
        <v>8</v>
      </c>
      <c r="I17" s="23">
        <v>18502.874298999988</v>
      </c>
      <c r="J17" s="26" t="s">
        <v>8</v>
      </c>
      <c r="K17" s="23"/>
      <c r="L17" s="24" t="s">
        <v>8</v>
      </c>
      <c r="M17" s="23">
        <v>34530.333321000013</v>
      </c>
      <c r="N17" s="26" t="s">
        <v>8</v>
      </c>
      <c r="O17" s="23"/>
      <c r="P17" s="24" t="s">
        <v>8</v>
      </c>
      <c r="Q17" s="23">
        <v>39528.900982399995</v>
      </c>
      <c r="R17" s="75">
        <v>79057.80196479999</v>
      </c>
      <c r="S17" s="23"/>
      <c r="T17" s="24" t="s">
        <v>8</v>
      </c>
      <c r="U17" s="23">
        <v>245.34590759998537</v>
      </c>
      <c r="V17" s="26" t="s">
        <v>8</v>
      </c>
      <c r="W17" s="23"/>
      <c r="X17" s="24" t="s">
        <v>8</v>
      </c>
      <c r="Y17" s="23">
        <v>26068.087381000019</v>
      </c>
      <c r="Z17" s="26"/>
      <c r="AA17" s="23"/>
      <c r="AB17" s="24" t="s">
        <v>8</v>
      </c>
      <c r="AC17" s="23">
        <v>124326.78685999999</v>
      </c>
      <c r="AD17" s="26" t="s">
        <v>8</v>
      </c>
      <c r="AE17" s="23"/>
      <c r="AF17" s="24" t="s">
        <v>8</v>
      </c>
      <c r="AG17" s="23">
        <v>131500.01770640002</v>
      </c>
      <c r="AH17" s="75">
        <v>263000.03541280003</v>
      </c>
      <c r="AI17" s="23"/>
      <c r="AJ17" s="23"/>
      <c r="AK17" s="23"/>
      <c r="AL17" s="23"/>
      <c r="AM17" s="23"/>
      <c r="AN17" s="23"/>
      <c r="AY17" s="23"/>
      <c r="AZ17" s="23"/>
      <c r="BA17" s="23"/>
      <c r="BB17" s="23"/>
      <c r="BC17" s="23"/>
      <c r="BD17" s="23"/>
      <c r="BE17" s="23"/>
      <c r="BF17" s="23"/>
      <c r="BG17" s="23"/>
      <c r="BH17" s="23"/>
      <c r="BI17" s="23"/>
      <c r="BJ17" s="23"/>
      <c r="BK17" s="23"/>
      <c r="BL17" s="23"/>
      <c r="BM17" s="23"/>
      <c r="BN17" s="23"/>
    </row>
    <row r="18" spans="1:66" x14ac:dyDescent="0.25">
      <c r="D18" s="24" t="s">
        <v>8</v>
      </c>
      <c r="E18" s="23">
        <v>3537.8000135000038</v>
      </c>
      <c r="F18" s="26" t="s">
        <v>8</v>
      </c>
      <c r="G18" s="23"/>
      <c r="H18" s="24" t="s">
        <v>8</v>
      </c>
      <c r="I18" s="23">
        <v>8593.2404204999912</v>
      </c>
      <c r="J18" s="26" t="s">
        <v>8</v>
      </c>
      <c r="L18" s="24" t="s">
        <v>8</v>
      </c>
      <c r="M18" s="23">
        <v>44153.888879000006</v>
      </c>
      <c r="N18" s="26" t="s">
        <v>8</v>
      </c>
      <c r="P18" s="24" t="s">
        <v>8</v>
      </c>
      <c r="Q18" s="23">
        <v>29940.138607999979</v>
      </c>
      <c r="R18" s="75">
        <v>59880.277215999959</v>
      </c>
      <c r="S18" s="23"/>
      <c r="T18" s="24" t="s">
        <v>8</v>
      </c>
      <c r="U18" s="23">
        <v>522.32075169999734</v>
      </c>
      <c r="V18" s="26" t="s">
        <v>8</v>
      </c>
      <c r="W18" s="23"/>
      <c r="X18" s="24" t="s">
        <v>8</v>
      </c>
      <c r="Y18" s="23">
        <v>43537.893206500012</v>
      </c>
      <c r="Z18" s="26"/>
      <c r="AB18" s="24" t="s">
        <v>8</v>
      </c>
      <c r="AC18" s="23">
        <v>110081.36882500001</v>
      </c>
      <c r="AD18" s="26" t="s">
        <v>8</v>
      </c>
      <c r="AF18" s="24" t="s">
        <v>8</v>
      </c>
      <c r="AG18" s="23">
        <v>52304.486731399986</v>
      </c>
      <c r="AH18" s="75">
        <v>104608.97346279997</v>
      </c>
    </row>
    <row r="19" spans="1:66" x14ac:dyDescent="0.25">
      <c r="D19" s="24" t="s">
        <v>8</v>
      </c>
      <c r="E19" s="23">
        <v>4214.7866843999946</v>
      </c>
      <c r="F19" s="26" t="s">
        <v>8</v>
      </c>
      <c r="G19" s="23"/>
      <c r="H19" s="24" t="s">
        <v>8</v>
      </c>
      <c r="I19" s="23">
        <v>1104.9726568000042</v>
      </c>
      <c r="J19" s="26" t="s">
        <v>8</v>
      </c>
      <c r="L19" s="24" t="s">
        <v>8</v>
      </c>
      <c r="M19" s="23">
        <v>49053.888877000019</v>
      </c>
      <c r="N19" s="26" t="s">
        <v>8</v>
      </c>
      <c r="P19" s="24" t="s">
        <v>8</v>
      </c>
      <c r="Q19" s="23">
        <v>14045.089100799989</v>
      </c>
      <c r="R19" s="75">
        <v>28090.178201599978</v>
      </c>
      <c r="S19" s="23"/>
      <c r="T19" s="24" t="s">
        <v>8</v>
      </c>
      <c r="U19" s="23">
        <v>472.06917840000824</v>
      </c>
      <c r="V19" s="26" t="s">
        <v>8</v>
      </c>
      <c r="W19" s="23"/>
      <c r="X19" s="24" t="s">
        <v>8</v>
      </c>
      <c r="Y19" s="23">
        <v>72995.184469000029</v>
      </c>
      <c r="Z19" s="26"/>
      <c r="AB19" s="24" t="s">
        <v>8</v>
      </c>
      <c r="AC19" s="23">
        <v>63565.446687499993</v>
      </c>
      <c r="AD19" s="26" t="s">
        <v>8</v>
      </c>
      <c r="AF19" s="24" t="s">
        <v>8</v>
      </c>
      <c r="AG19" s="23">
        <v>44005.752219600021</v>
      </c>
      <c r="AH19" s="75">
        <v>88011.504439200042</v>
      </c>
    </row>
    <row r="20" spans="1:66" x14ac:dyDescent="0.25">
      <c r="D20" s="24" t="s">
        <v>8</v>
      </c>
      <c r="E20" s="23">
        <v>4098.2666819999868</v>
      </c>
      <c r="F20" s="26" t="s">
        <v>8</v>
      </c>
      <c r="G20" s="23"/>
      <c r="H20" s="24" t="s">
        <v>8</v>
      </c>
      <c r="I20" s="23">
        <v>8009.5409612000221</v>
      </c>
      <c r="J20" s="26" t="s">
        <v>8</v>
      </c>
      <c r="L20" s="24" t="s">
        <v>8</v>
      </c>
      <c r="M20" s="23">
        <v>59723.688875799999</v>
      </c>
      <c r="N20" s="26" t="s">
        <v>8</v>
      </c>
      <c r="P20" s="24" t="s">
        <v>8</v>
      </c>
      <c r="Q20" s="23">
        <v>41487.237615999999</v>
      </c>
      <c r="R20" s="75">
        <v>82974.475231999997</v>
      </c>
      <c r="S20" s="23"/>
      <c r="T20" s="24" t="s">
        <v>8</v>
      </c>
      <c r="U20" s="23">
        <v>1398.4088018999901</v>
      </c>
      <c r="V20" s="26" t="s">
        <v>8</v>
      </c>
      <c r="W20" s="23"/>
      <c r="X20" s="24" t="s">
        <v>8</v>
      </c>
      <c r="Y20" s="23">
        <v>71671.757284000021</v>
      </c>
      <c r="Z20" s="26"/>
      <c r="AB20" s="24" t="s">
        <v>8</v>
      </c>
      <c r="AC20" s="23">
        <v>115603.70488999999</v>
      </c>
      <c r="AD20" s="26" t="s">
        <v>8</v>
      </c>
      <c r="AF20" s="24" t="s">
        <v>8</v>
      </c>
      <c r="AG20" s="23">
        <v>49493.920360399992</v>
      </c>
      <c r="AH20" s="75">
        <v>98987.840720799984</v>
      </c>
    </row>
    <row r="21" spans="1:66" x14ac:dyDescent="0.25">
      <c r="D21" s="24" t="s">
        <v>8</v>
      </c>
      <c r="E21" s="23">
        <v>3654.2933501999942</v>
      </c>
      <c r="F21" s="26" t="s">
        <v>8</v>
      </c>
      <c r="G21" s="23"/>
      <c r="H21" s="24" t="s">
        <v>8</v>
      </c>
      <c r="I21" s="23">
        <v>10696.584679499996</v>
      </c>
      <c r="J21" s="26" t="s">
        <v>8</v>
      </c>
      <c r="L21" s="24" t="s">
        <v>8</v>
      </c>
      <c r="M21" s="23">
        <v>39378.044433600007</v>
      </c>
      <c r="N21" s="26" t="s">
        <v>8</v>
      </c>
      <c r="P21" s="24" t="s">
        <v>8</v>
      </c>
      <c r="Q21" s="23">
        <v>47094.940587199992</v>
      </c>
      <c r="R21" s="75">
        <v>94189.881174399983</v>
      </c>
      <c r="S21" s="23"/>
      <c r="T21" s="24" t="s">
        <v>8</v>
      </c>
      <c r="U21" s="23">
        <v>1069.094336899987</v>
      </c>
      <c r="V21" s="26" t="s">
        <v>8</v>
      </c>
      <c r="W21" s="23"/>
      <c r="X21" s="24" t="s">
        <v>8</v>
      </c>
      <c r="Y21" s="23">
        <v>34956.339808000019</v>
      </c>
      <c r="Z21" s="26"/>
      <c r="AB21" s="24" t="s">
        <v>8</v>
      </c>
      <c r="AC21" s="23">
        <v>118474.155715</v>
      </c>
      <c r="AD21" s="26" t="s">
        <v>8</v>
      </c>
      <c r="AF21" s="24" t="s">
        <v>8</v>
      </c>
      <c r="AG21" s="23">
        <v>233739.37168740001</v>
      </c>
      <c r="AH21" s="75">
        <v>467478.74337480002</v>
      </c>
    </row>
    <row r="22" spans="1:66" x14ac:dyDescent="0.25">
      <c r="D22" s="24" t="s">
        <v>8</v>
      </c>
      <c r="E22" s="23">
        <v>3725.5200198999955</v>
      </c>
      <c r="F22" s="26" t="s">
        <v>8</v>
      </c>
      <c r="G22" s="23"/>
      <c r="H22" s="24" t="s">
        <v>8</v>
      </c>
      <c r="I22" s="23">
        <v>9294.579212200013</v>
      </c>
      <c r="J22" s="26" t="s">
        <v>8</v>
      </c>
      <c r="L22" s="24" t="s">
        <v>8</v>
      </c>
      <c r="M22" s="23">
        <v>43607.955545400007</v>
      </c>
      <c r="N22" s="26" t="s">
        <v>8</v>
      </c>
      <c r="P22" s="24" t="s">
        <v>8</v>
      </c>
      <c r="Q22" s="23">
        <v>27400.485139199998</v>
      </c>
      <c r="R22" s="75">
        <v>54800.970278399996</v>
      </c>
      <c r="S22" s="23"/>
      <c r="T22" s="24" t="s">
        <v>8</v>
      </c>
      <c r="U22" s="23">
        <v>1025.786159899988</v>
      </c>
      <c r="V22" s="26" t="s">
        <v>8</v>
      </c>
      <c r="W22" s="23"/>
      <c r="X22" s="24" t="s">
        <v>8</v>
      </c>
      <c r="Y22" s="23">
        <v>28447.88349800001</v>
      </c>
      <c r="Z22" s="26"/>
      <c r="AB22" s="24" t="s">
        <v>8</v>
      </c>
      <c r="AC22" s="23">
        <v>90491.377020000014</v>
      </c>
      <c r="AD22" s="26" t="s">
        <v>8</v>
      </c>
      <c r="AF22" s="24" t="s">
        <v>8</v>
      </c>
      <c r="AG22" s="23">
        <v>51210.769917600002</v>
      </c>
      <c r="AH22" s="75">
        <v>102421.5398352</v>
      </c>
    </row>
    <row r="23" spans="1:66" x14ac:dyDescent="0.25">
      <c r="D23" s="24" t="s">
        <v>8</v>
      </c>
      <c r="E23" s="23" t="s">
        <v>8</v>
      </c>
      <c r="F23" s="26" t="s">
        <v>8</v>
      </c>
      <c r="G23" s="23"/>
      <c r="H23" s="24" t="s">
        <v>8</v>
      </c>
      <c r="I23" s="23" t="s">
        <v>8</v>
      </c>
      <c r="J23" s="26" t="s">
        <v>8</v>
      </c>
      <c r="L23" s="24" t="s">
        <v>8</v>
      </c>
      <c r="M23" s="23" t="s">
        <v>8</v>
      </c>
      <c r="N23" s="26"/>
      <c r="P23" s="24" t="s">
        <v>8</v>
      </c>
      <c r="Q23" s="23" t="s">
        <v>8</v>
      </c>
      <c r="R23" s="75" t="s">
        <v>8</v>
      </c>
      <c r="S23" s="23"/>
      <c r="T23" s="24" t="s">
        <v>8</v>
      </c>
      <c r="U23" s="23" t="s">
        <v>8</v>
      </c>
      <c r="V23" s="26" t="s">
        <v>8</v>
      </c>
      <c r="W23" s="23"/>
      <c r="X23" s="24" t="s">
        <v>8</v>
      </c>
      <c r="Y23" s="23" t="s">
        <v>8</v>
      </c>
      <c r="Z23" s="26"/>
      <c r="AB23" s="24" t="s">
        <v>8</v>
      </c>
      <c r="AC23" s="23" t="s">
        <v>8</v>
      </c>
      <c r="AD23" s="26"/>
      <c r="AF23" s="24" t="s">
        <v>8</v>
      </c>
      <c r="AG23" s="23" t="s">
        <v>8</v>
      </c>
      <c r="AH23" s="75" t="s">
        <v>8</v>
      </c>
    </row>
    <row r="24" spans="1:66" x14ac:dyDescent="0.25">
      <c r="D24" s="24" t="s">
        <v>8</v>
      </c>
      <c r="E24" s="23">
        <v>704.30041280001751</v>
      </c>
      <c r="F24" s="26" t="s">
        <v>8</v>
      </c>
      <c r="G24" s="23"/>
      <c r="H24" s="24" t="s">
        <v>8</v>
      </c>
      <c r="I24" s="23">
        <v>974.13237279999885</v>
      </c>
      <c r="J24" s="26" t="s">
        <v>8</v>
      </c>
      <c r="L24" s="24" t="s">
        <v>8</v>
      </c>
      <c r="M24" s="23">
        <v>14331.529412100004</v>
      </c>
      <c r="N24" s="26" t="s">
        <v>8</v>
      </c>
      <c r="P24" s="24" t="s">
        <v>8</v>
      </c>
      <c r="Q24" s="23">
        <v>9814.5288171000138</v>
      </c>
      <c r="R24" s="75">
        <v>19629.057634200028</v>
      </c>
      <c r="S24" s="23"/>
      <c r="T24" s="24" t="s">
        <v>8</v>
      </c>
      <c r="U24" s="23">
        <v>360.81760639999993</v>
      </c>
      <c r="V24" s="26" t="s">
        <v>8</v>
      </c>
      <c r="W24" s="23"/>
      <c r="X24" s="24" t="s">
        <v>8</v>
      </c>
      <c r="Y24" s="23">
        <v>48617.408188000001</v>
      </c>
      <c r="Z24" s="26"/>
      <c r="AB24" s="24" t="s">
        <v>8</v>
      </c>
      <c r="AC24" s="23">
        <v>120028.85303960001</v>
      </c>
      <c r="AD24" s="26" t="s">
        <v>8</v>
      </c>
      <c r="AF24" s="24" t="s">
        <v>8</v>
      </c>
      <c r="AG24" s="23">
        <v>167561.411773</v>
      </c>
      <c r="AH24" s="75">
        <v>335122.823546</v>
      </c>
    </row>
    <row r="25" spans="1:66" x14ac:dyDescent="0.25">
      <c r="D25" s="24" t="s">
        <v>8</v>
      </c>
      <c r="E25" s="23">
        <v>556.57709120001527</v>
      </c>
      <c r="F25" s="26" t="s">
        <v>8</v>
      </c>
      <c r="G25" s="23"/>
      <c r="H25" s="24" t="s">
        <v>8</v>
      </c>
      <c r="I25" s="23">
        <v>7774.3456151999999</v>
      </c>
      <c r="J25" s="26" t="s">
        <v>8</v>
      </c>
      <c r="L25" s="24" t="s">
        <v>8</v>
      </c>
      <c r="M25" s="23">
        <v>13434.361344999983</v>
      </c>
      <c r="N25" s="26" t="s">
        <v>8</v>
      </c>
      <c r="P25" s="24" t="s">
        <v>8</v>
      </c>
      <c r="Q25" s="23">
        <v>18082.879600300017</v>
      </c>
      <c r="R25" s="75">
        <v>36165.759200600034</v>
      </c>
      <c r="S25" s="23"/>
      <c r="T25" s="24" t="s">
        <v>8</v>
      </c>
      <c r="U25" s="23">
        <v>439.32075039998745</v>
      </c>
      <c r="V25" s="26" t="s">
        <v>8</v>
      </c>
      <c r="W25" s="23"/>
      <c r="X25" s="24" t="s">
        <v>8</v>
      </c>
      <c r="Y25" s="23">
        <v>49504.049000800005</v>
      </c>
      <c r="Z25" s="26"/>
      <c r="AB25" s="24" t="s">
        <v>8</v>
      </c>
      <c r="AC25" s="23">
        <v>165760.27956360002</v>
      </c>
      <c r="AD25" s="26" t="s">
        <v>8</v>
      </c>
      <c r="AF25" s="24" t="s">
        <v>8</v>
      </c>
      <c r="AG25" s="23">
        <v>87438.470596600004</v>
      </c>
      <c r="AH25" s="75">
        <v>174876.94119320001</v>
      </c>
    </row>
    <row r="26" spans="1:66" x14ac:dyDescent="0.25">
      <c r="D26" s="24" t="s">
        <v>8</v>
      </c>
      <c r="E26" s="23">
        <v>291.85376960001304</v>
      </c>
      <c r="F26" s="26" t="s">
        <v>8</v>
      </c>
      <c r="G26" s="23"/>
      <c r="H26" s="24" t="s">
        <v>8</v>
      </c>
      <c r="I26" s="23">
        <v>7876.8014919999987</v>
      </c>
      <c r="J26" s="26" t="s">
        <v>8</v>
      </c>
      <c r="L26" s="24" t="s">
        <v>8</v>
      </c>
      <c r="M26" s="23">
        <v>37580.168067599996</v>
      </c>
      <c r="N26" s="26" t="s">
        <v>8</v>
      </c>
      <c r="P26" s="24" t="s">
        <v>8</v>
      </c>
      <c r="Q26" s="23">
        <v>23089.109969200013</v>
      </c>
      <c r="R26" s="75">
        <v>46178.219938400027</v>
      </c>
      <c r="S26" s="23"/>
      <c r="T26" s="24" t="s">
        <v>8</v>
      </c>
      <c r="U26" s="23">
        <v>794.76100269999006</v>
      </c>
      <c r="V26" s="26" t="s">
        <v>8</v>
      </c>
      <c r="W26" s="23"/>
      <c r="X26" s="24" t="s">
        <v>8</v>
      </c>
      <c r="Y26" s="23">
        <v>71176.236751199991</v>
      </c>
      <c r="Z26" s="26"/>
      <c r="AB26" s="24" t="s">
        <v>8</v>
      </c>
      <c r="AC26" s="23">
        <v>93723.075264000014</v>
      </c>
      <c r="AD26" s="26" t="s">
        <v>8</v>
      </c>
      <c r="AF26" s="24" t="s">
        <v>8</v>
      </c>
      <c r="AG26" s="23">
        <v>67413.3823615</v>
      </c>
      <c r="AH26" s="75">
        <v>134826.764723</v>
      </c>
    </row>
    <row r="27" spans="1:66" x14ac:dyDescent="0.25">
      <c r="D27" s="24" t="s">
        <v>8</v>
      </c>
      <c r="E27" s="23">
        <v>532.18183200000203</v>
      </c>
      <c r="F27" s="26" t="s">
        <v>8</v>
      </c>
      <c r="G27" s="23"/>
      <c r="H27" s="24" t="s">
        <v>8</v>
      </c>
      <c r="I27" s="23">
        <v>10159.764729599992</v>
      </c>
      <c r="J27" s="26" t="s">
        <v>8</v>
      </c>
      <c r="L27" s="24" t="s">
        <v>8</v>
      </c>
      <c r="M27" s="23">
        <v>46090.268907899997</v>
      </c>
      <c r="N27" s="26" t="s">
        <v>8</v>
      </c>
      <c r="P27" s="24" t="s">
        <v>8</v>
      </c>
      <c r="Q27" s="23">
        <v>36815.827250699978</v>
      </c>
      <c r="R27" s="75">
        <v>73631.654501399957</v>
      </c>
      <c r="S27" s="23"/>
      <c r="T27" s="24" t="s">
        <v>8</v>
      </c>
      <c r="U27" s="23">
        <v>1192.8490528999828</v>
      </c>
      <c r="V27" s="26" t="s">
        <v>8</v>
      </c>
      <c r="W27" s="23"/>
      <c r="X27" s="24" t="s">
        <v>8</v>
      </c>
      <c r="Y27" s="23">
        <v>77721.277571199986</v>
      </c>
      <c r="Z27" s="26"/>
      <c r="AB27" s="24" t="s">
        <v>8</v>
      </c>
      <c r="AC27" s="23">
        <v>88820.4982036</v>
      </c>
      <c r="AD27" s="26" t="s">
        <v>8</v>
      </c>
      <c r="AF27" s="24" t="s">
        <v>8</v>
      </c>
      <c r="AG27" s="23">
        <v>118284.7941273</v>
      </c>
      <c r="AH27" s="75">
        <v>236569.58825460001</v>
      </c>
    </row>
    <row r="28" spans="1:66" x14ac:dyDescent="0.25">
      <c r="D28" s="24" t="s">
        <v>8</v>
      </c>
      <c r="E28" s="23">
        <v>846.01582800000324</v>
      </c>
      <c r="F28" s="26" t="s">
        <v>8</v>
      </c>
      <c r="G28" s="23"/>
      <c r="H28" s="24" t="s">
        <v>8</v>
      </c>
      <c r="I28" s="23">
        <v>11274.830903199996</v>
      </c>
      <c r="J28" s="26" t="s">
        <v>8</v>
      </c>
      <c r="L28" s="24" t="s">
        <v>8</v>
      </c>
      <c r="M28" s="23">
        <v>35432.899160100002</v>
      </c>
      <c r="N28" s="26" t="s">
        <v>8</v>
      </c>
      <c r="P28" s="24" t="s">
        <v>8</v>
      </c>
      <c r="Q28" s="23">
        <v>43884.937198000029</v>
      </c>
      <c r="R28" s="75">
        <v>87769.874396000057</v>
      </c>
      <c r="S28" s="23"/>
      <c r="T28" s="24" t="s">
        <v>8</v>
      </c>
      <c r="U28" s="23">
        <v>980.49056279999786</v>
      </c>
      <c r="V28" s="26" t="s">
        <v>8</v>
      </c>
      <c r="W28" s="23"/>
      <c r="X28" s="24" t="s">
        <v>8</v>
      </c>
      <c r="Y28" s="23">
        <v>44774.408188000001</v>
      </c>
      <c r="Z28" s="26"/>
      <c r="AB28" s="24" t="s">
        <v>8</v>
      </c>
      <c r="AC28" s="23">
        <v>117613.71325639999</v>
      </c>
      <c r="AD28" s="26" t="s">
        <v>8</v>
      </c>
      <c r="AF28" s="24" t="s">
        <v>8</v>
      </c>
      <c r="AG28" s="23">
        <v>36113.823538800003</v>
      </c>
      <c r="AH28" s="75">
        <v>72227.647077600006</v>
      </c>
    </row>
    <row r="29" spans="1:66" x14ac:dyDescent="0.25">
      <c r="D29" s="24" t="s">
        <v>8</v>
      </c>
      <c r="E29" s="23">
        <v>679.01187480002409</v>
      </c>
      <c r="F29" s="26" t="s">
        <v>8</v>
      </c>
      <c r="G29" s="23"/>
      <c r="H29" s="24" t="s">
        <v>8</v>
      </c>
      <c r="I29" s="23">
        <v>17153.580904800008</v>
      </c>
      <c r="J29" s="26" t="s">
        <v>8</v>
      </c>
      <c r="L29" s="24" t="s">
        <v>8</v>
      </c>
      <c r="M29" s="23">
        <v>46797.352941599995</v>
      </c>
      <c r="N29" s="26" t="s">
        <v>8</v>
      </c>
      <c r="P29" s="24" t="s">
        <v>8</v>
      </c>
      <c r="Q29" s="23">
        <v>27838.193734400003</v>
      </c>
      <c r="R29" s="75">
        <v>55676.387468800007</v>
      </c>
      <c r="S29" s="23"/>
      <c r="T29" s="24" t="s">
        <v>8</v>
      </c>
      <c r="U29" s="28"/>
      <c r="V29" s="29" t="s">
        <v>12</v>
      </c>
      <c r="W29" s="23"/>
      <c r="X29" s="24" t="s">
        <v>8</v>
      </c>
      <c r="Y29" s="23">
        <v>49495.5673656</v>
      </c>
      <c r="Z29" s="26"/>
      <c r="AB29" s="24" t="s">
        <v>8</v>
      </c>
      <c r="AC29" s="23">
        <v>73856.555548399978</v>
      </c>
      <c r="AD29" s="26" t="s">
        <v>8</v>
      </c>
      <c r="AF29" s="24" t="s">
        <v>8</v>
      </c>
      <c r="AG29" s="23">
        <v>100256.73530310002</v>
      </c>
      <c r="AH29" s="75">
        <v>200513.47060620005</v>
      </c>
    </row>
    <row r="30" spans="1:66" x14ac:dyDescent="0.25">
      <c r="D30" s="24" t="s">
        <v>8</v>
      </c>
      <c r="E30" s="23" t="s">
        <v>8</v>
      </c>
      <c r="F30" s="26" t="s">
        <v>8</v>
      </c>
      <c r="G30" s="23"/>
      <c r="H30" s="24" t="s">
        <v>8</v>
      </c>
      <c r="I30" s="23" t="s">
        <v>8</v>
      </c>
      <c r="J30" s="26" t="s">
        <v>8</v>
      </c>
      <c r="L30" s="24" t="s">
        <v>8</v>
      </c>
      <c r="M30" s="23" t="s">
        <v>8</v>
      </c>
      <c r="N30" s="26"/>
      <c r="P30" s="24" t="s">
        <v>8</v>
      </c>
      <c r="Q30" s="23" t="s">
        <v>8</v>
      </c>
      <c r="R30" s="75" t="s">
        <v>8</v>
      </c>
      <c r="S30" s="23"/>
      <c r="T30" s="24" t="s">
        <v>8</v>
      </c>
      <c r="U30" s="23" t="s">
        <v>8</v>
      </c>
      <c r="V30" s="26" t="s">
        <v>8</v>
      </c>
      <c r="W30" s="23"/>
      <c r="X30" s="24" t="s">
        <v>8</v>
      </c>
      <c r="Y30" s="23" t="s">
        <v>8</v>
      </c>
      <c r="Z30" s="26"/>
      <c r="AB30" s="24" t="s">
        <v>8</v>
      </c>
      <c r="AC30" s="23" t="s">
        <v>8</v>
      </c>
      <c r="AD30" s="26"/>
      <c r="AF30" s="24" t="s">
        <v>8</v>
      </c>
      <c r="AG30" s="23" t="s">
        <v>8</v>
      </c>
      <c r="AH30" s="75" t="s">
        <v>8</v>
      </c>
    </row>
    <row r="31" spans="1:66" x14ac:dyDescent="0.25">
      <c r="D31" s="24" t="s">
        <v>8</v>
      </c>
      <c r="E31" s="23">
        <v>16.769223200011766</v>
      </c>
      <c r="F31" s="26" t="s">
        <v>8</v>
      </c>
      <c r="G31" s="23"/>
      <c r="H31" s="24" t="s">
        <v>8</v>
      </c>
      <c r="I31" s="23">
        <v>3884.5555503000214</v>
      </c>
      <c r="J31" s="26" t="s">
        <v>8</v>
      </c>
      <c r="L31" s="24" t="s">
        <v>8</v>
      </c>
      <c r="M31" s="23">
        <v>14437.999993999983</v>
      </c>
      <c r="N31" s="26" t="s">
        <v>8</v>
      </c>
      <c r="P31" s="24" t="s">
        <v>8</v>
      </c>
      <c r="Q31" s="23">
        <v>37023</v>
      </c>
      <c r="R31" s="75">
        <v>74046</v>
      </c>
      <c r="S31" s="23"/>
      <c r="T31" s="24" t="s">
        <v>8</v>
      </c>
      <c r="U31" s="23">
        <v>638.44515679997858</v>
      </c>
      <c r="V31" s="26" t="s">
        <v>8</v>
      </c>
      <c r="W31" s="23"/>
      <c r="X31" s="24" t="s">
        <v>8</v>
      </c>
      <c r="Y31" s="23">
        <v>34717.621617600002</v>
      </c>
      <c r="Z31" s="26"/>
      <c r="AB31" s="24" t="s">
        <v>8</v>
      </c>
      <c r="AC31" s="23">
        <v>25646.592763799999</v>
      </c>
      <c r="AD31" s="26" t="s">
        <v>8</v>
      </c>
      <c r="AF31" s="24" t="s">
        <v>8</v>
      </c>
      <c r="AG31" s="23">
        <v>73428.662599499978</v>
      </c>
      <c r="AH31" s="75">
        <v>146857.32519899996</v>
      </c>
    </row>
    <row r="32" spans="1:66" x14ac:dyDescent="0.25">
      <c r="D32" s="24" t="s">
        <v>8</v>
      </c>
      <c r="E32" s="23">
        <v>372.05127200001152</v>
      </c>
      <c r="F32" s="26" t="s">
        <v>8</v>
      </c>
      <c r="G32" s="23"/>
      <c r="H32" s="24" t="s">
        <v>8</v>
      </c>
      <c r="I32" s="23">
        <v>6488.5555516000022</v>
      </c>
      <c r="J32" s="26" t="s">
        <v>8</v>
      </c>
      <c r="L32" s="24" t="s">
        <v>8</v>
      </c>
      <c r="M32" s="23">
        <v>17101.214278999978</v>
      </c>
      <c r="N32" s="26" t="s">
        <v>8</v>
      </c>
      <c r="P32" s="24" t="s">
        <v>8</v>
      </c>
      <c r="Q32" s="23">
        <v>45636</v>
      </c>
      <c r="R32" s="75">
        <v>91272</v>
      </c>
      <c r="S32" s="23"/>
      <c r="T32" s="24" t="s">
        <v>8</v>
      </c>
      <c r="U32" s="23">
        <v>520.22580399998697</v>
      </c>
      <c r="V32" s="26" t="s">
        <v>8</v>
      </c>
      <c r="W32" s="23"/>
      <c r="X32" s="24" t="s">
        <v>8</v>
      </c>
      <c r="Y32" s="23">
        <v>67358.999996700004</v>
      </c>
      <c r="Z32" s="26"/>
      <c r="AB32" s="24" t="s">
        <v>8</v>
      </c>
      <c r="AC32" s="23">
        <v>83518.26801639999</v>
      </c>
      <c r="AD32" s="26" t="s">
        <v>8</v>
      </c>
      <c r="AF32" s="24" t="s">
        <v>8</v>
      </c>
      <c r="AG32" s="23">
        <v>213944.02032349998</v>
      </c>
      <c r="AH32" s="75">
        <v>427888.04064699996</v>
      </c>
    </row>
    <row r="33" spans="1:66" x14ac:dyDescent="0.25">
      <c r="D33" s="24" t="s">
        <v>8</v>
      </c>
      <c r="E33" s="23">
        <v>489.05126720003318</v>
      </c>
      <c r="F33" s="26" t="s">
        <v>8</v>
      </c>
      <c r="G33" s="23"/>
      <c r="H33" s="24" t="s">
        <v>8</v>
      </c>
      <c r="I33" s="23">
        <v>6358.9999953999941</v>
      </c>
      <c r="J33" s="26" t="s">
        <v>8</v>
      </c>
      <c r="L33" s="24" t="s">
        <v>8</v>
      </c>
      <c r="M33" s="23">
        <v>36455.342851599999</v>
      </c>
      <c r="N33" s="26" t="s">
        <v>8</v>
      </c>
      <c r="P33" s="24" t="s">
        <v>8</v>
      </c>
      <c r="Q33" s="23">
        <v>23156.5</v>
      </c>
      <c r="R33" s="75">
        <v>46313</v>
      </c>
      <c r="S33" s="23"/>
      <c r="T33" s="24" t="s">
        <v>8</v>
      </c>
      <c r="U33" s="23">
        <v>0</v>
      </c>
      <c r="V33" s="26" t="s">
        <v>8</v>
      </c>
      <c r="W33" s="23"/>
      <c r="X33" s="24" t="s">
        <v>8</v>
      </c>
      <c r="Y33" s="23">
        <v>83632.999996099999</v>
      </c>
      <c r="Z33" s="26"/>
      <c r="AB33" s="24" t="s">
        <v>8</v>
      </c>
      <c r="AC33" s="23">
        <v>64490.097914599988</v>
      </c>
      <c r="AD33" s="26" t="s">
        <v>8</v>
      </c>
      <c r="AF33" s="24" t="s">
        <v>8</v>
      </c>
      <c r="AG33" s="23">
        <v>44707.947152499983</v>
      </c>
      <c r="AH33" s="75">
        <v>89415.894304999965</v>
      </c>
    </row>
    <row r="34" spans="1:66" x14ac:dyDescent="0.25">
      <c r="D34" s="24" t="s">
        <v>8</v>
      </c>
      <c r="E34" s="23">
        <v>899.30768160001026</v>
      </c>
      <c r="F34" s="26" t="s">
        <v>8</v>
      </c>
      <c r="G34" s="23"/>
      <c r="H34" s="24" t="s">
        <v>8</v>
      </c>
      <c r="I34" s="28"/>
      <c r="J34" s="29" t="s">
        <v>12</v>
      </c>
      <c r="L34" s="24" t="s">
        <v>8</v>
      </c>
      <c r="M34" s="23">
        <v>22422.992852299998</v>
      </c>
      <c r="N34" s="26" t="s">
        <v>8</v>
      </c>
      <c r="P34" s="24" t="s">
        <v>8</v>
      </c>
      <c r="Q34" s="23">
        <v>31912</v>
      </c>
      <c r="R34" s="75">
        <v>63824</v>
      </c>
      <c r="S34" s="23"/>
      <c r="T34" s="24" t="s">
        <v>8</v>
      </c>
      <c r="U34" s="23">
        <v>0</v>
      </c>
      <c r="V34" s="26" t="s">
        <v>8</v>
      </c>
      <c r="W34" s="23"/>
      <c r="X34" s="24" t="s">
        <v>8</v>
      </c>
      <c r="Y34" s="23">
        <v>34346.540537199995</v>
      </c>
      <c r="Z34" s="26"/>
      <c r="AB34" s="24" t="s">
        <v>8</v>
      </c>
      <c r="AC34" s="23">
        <v>89356.066986999998</v>
      </c>
      <c r="AD34" s="26" t="s">
        <v>8</v>
      </c>
      <c r="AF34" s="24" t="s">
        <v>8</v>
      </c>
      <c r="AG34" s="23">
        <v>44343.975607999979</v>
      </c>
      <c r="AH34" s="75">
        <v>88687.951215999958</v>
      </c>
    </row>
    <row r="35" spans="1:66" x14ac:dyDescent="0.25">
      <c r="D35" s="24" t="s">
        <v>8</v>
      </c>
      <c r="E35" s="23">
        <v>1042.7435832000047</v>
      </c>
      <c r="F35" s="26" t="s">
        <v>8</v>
      </c>
      <c r="G35" s="23"/>
      <c r="H35" s="24" t="s">
        <v>8</v>
      </c>
      <c r="I35" s="23">
        <v>14849.888884000015</v>
      </c>
      <c r="J35" s="26" t="s">
        <v>8</v>
      </c>
      <c r="L35" s="24" t="s">
        <v>8</v>
      </c>
      <c r="M35" s="23">
        <v>21011.885706799978</v>
      </c>
      <c r="N35" s="26" t="s">
        <v>8</v>
      </c>
      <c r="P35" s="24" t="s">
        <v>8</v>
      </c>
      <c r="Q35" s="23">
        <v>47947.5</v>
      </c>
      <c r="R35" s="75">
        <v>95895</v>
      </c>
      <c r="S35" s="23"/>
      <c r="T35" s="24" t="s">
        <v>8</v>
      </c>
      <c r="U35" s="23">
        <v>1138.5935463999922</v>
      </c>
      <c r="V35" s="26" t="s">
        <v>8</v>
      </c>
      <c r="W35" s="23"/>
      <c r="X35" s="24" t="s">
        <v>8</v>
      </c>
      <c r="Y35" s="23">
        <v>48010.864861199982</v>
      </c>
      <c r="Z35" s="26"/>
      <c r="AB35" s="24" t="s">
        <v>8</v>
      </c>
      <c r="AC35" s="23">
        <v>112521.4071906</v>
      </c>
      <c r="AD35" s="26" t="s">
        <v>8</v>
      </c>
      <c r="AF35" s="24" t="s">
        <v>8</v>
      </c>
      <c r="AG35" s="23">
        <v>118172.34552649999</v>
      </c>
      <c r="AH35" s="75">
        <v>236344.69105299999</v>
      </c>
    </row>
    <row r="36" spans="1:66" x14ac:dyDescent="0.25">
      <c r="D36" s="24" t="s">
        <v>8</v>
      </c>
      <c r="E36" s="23">
        <v>847.46152640000219</v>
      </c>
      <c r="F36" s="26" t="s">
        <v>8</v>
      </c>
      <c r="G36" s="23"/>
      <c r="H36" s="24"/>
      <c r="I36" s="23"/>
      <c r="J36" s="26"/>
      <c r="L36" s="24" t="s">
        <v>8</v>
      </c>
      <c r="M36" s="23">
        <v>38395.785707000003</v>
      </c>
      <c r="N36" s="26" t="s">
        <v>8</v>
      </c>
      <c r="P36" s="24" t="s">
        <v>8</v>
      </c>
      <c r="Q36" s="23">
        <v>32034</v>
      </c>
      <c r="R36" s="75">
        <v>64068</v>
      </c>
      <c r="S36" s="23"/>
      <c r="T36" s="24" t="s">
        <v>8</v>
      </c>
      <c r="U36" s="23">
        <v>1015.1741914000013</v>
      </c>
      <c r="V36" s="26" t="s">
        <v>8</v>
      </c>
      <c r="W36" s="23"/>
      <c r="X36" s="24" t="s">
        <v>8</v>
      </c>
      <c r="Y36" s="23">
        <v>85040.702698299981</v>
      </c>
      <c r="Z36" s="26"/>
      <c r="AB36" s="24" t="s">
        <v>8</v>
      </c>
      <c r="AC36" s="23">
        <v>95887.030904799991</v>
      </c>
      <c r="AD36" s="26" t="s">
        <v>8</v>
      </c>
      <c r="AF36" s="24" t="s">
        <v>8</v>
      </c>
      <c r="AG36" s="23">
        <v>122346.11381899999</v>
      </c>
      <c r="AH36" s="75">
        <v>244692.22763799998</v>
      </c>
    </row>
    <row r="37" spans="1:66" x14ac:dyDescent="0.25">
      <c r="D37" s="24" t="s">
        <v>8</v>
      </c>
      <c r="E37" s="23" t="s">
        <v>8</v>
      </c>
      <c r="F37" s="26" t="s">
        <v>8</v>
      </c>
      <c r="G37" s="23"/>
      <c r="H37" s="24" t="s">
        <v>8</v>
      </c>
      <c r="I37" s="23" t="s">
        <v>8</v>
      </c>
      <c r="J37" s="26" t="s">
        <v>8</v>
      </c>
      <c r="L37" s="24" t="s">
        <v>8</v>
      </c>
      <c r="M37" s="23" t="s">
        <v>8</v>
      </c>
      <c r="N37" s="26"/>
      <c r="P37" s="24" t="s">
        <v>8</v>
      </c>
      <c r="Q37" s="23" t="s">
        <v>8</v>
      </c>
      <c r="R37" s="75" t="s">
        <v>8</v>
      </c>
      <c r="S37" s="23"/>
      <c r="T37" s="24" t="s">
        <v>8</v>
      </c>
      <c r="U37" s="23" t="s">
        <v>8</v>
      </c>
      <c r="V37" s="26" t="s">
        <v>8</v>
      </c>
      <c r="W37" s="23"/>
      <c r="X37" s="24" t="s">
        <v>8</v>
      </c>
      <c r="Y37" s="23" t="s">
        <v>8</v>
      </c>
      <c r="Z37" s="26"/>
      <c r="AB37" s="24" t="s">
        <v>8</v>
      </c>
      <c r="AC37" s="23" t="s">
        <v>8</v>
      </c>
      <c r="AD37" s="26"/>
      <c r="AF37" s="24" t="s">
        <v>8</v>
      </c>
      <c r="AG37" s="23" t="s">
        <v>8</v>
      </c>
      <c r="AH37" s="75" t="s">
        <v>8</v>
      </c>
    </row>
    <row r="38" spans="1:66" x14ac:dyDescent="0.25">
      <c r="D38" s="24" t="s">
        <v>8</v>
      </c>
      <c r="E38" s="23">
        <v>1234.8888922999904</v>
      </c>
      <c r="F38" s="26" t="s">
        <v>8</v>
      </c>
      <c r="G38" s="23"/>
      <c r="H38" s="24" t="s">
        <v>8</v>
      </c>
      <c r="I38" s="23">
        <v>6674.3720643999986</v>
      </c>
      <c r="J38" s="26" t="s">
        <v>8</v>
      </c>
      <c r="L38" s="24" t="s">
        <v>8</v>
      </c>
      <c r="M38" s="23">
        <v>22927.99464759999</v>
      </c>
      <c r="N38" s="26" t="s">
        <v>8</v>
      </c>
      <c r="P38" s="24" t="s">
        <v>8</v>
      </c>
      <c r="Q38" s="23">
        <v>17162.719094400003</v>
      </c>
      <c r="R38" s="75">
        <v>34325.438188800006</v>
      </c>
      <c r="S38" s="23"/>
      <c r="T38" s="24" t="s">
        <v>8</v>
      </c>
      <c r="U38" s="23">
        <v>1010.8947475000168</v>
      </c>
      <c r="V38" s="26" t="s">
        <v>8</v>
      </c>
      <c r="W38" s="23"/>
      <c r="X38" s="24" t="s">
        <v>8</v>
      </c>
      <c r="Y38" s="23">
        <v>33199.520158500003</v>
      </c>
      <c r="Z38" s="26"/>
      <c r="AB38" s="24" t="s">
        <v>8</v>
      </c>
      <c r="AC38" s="23">
        <v>101099.91490839998</v>
      </c>
      <c r="AD38" s="26" t="s">
        <v>8</v>
      </c>
      <c r="AF38" s="24" t="s">
        <v>8</v>
      </c>
      <c r="AG38" s="23">
        <v>48008.70700710002</v>
      </c>
      <c r="AH38" s="75">
        <v>96017.41401420004</v>
      </c>
    </row>
    <row r="39" spans="1:66" x14ac:dyDescent="0.25">
      <c r="D39" s="24" t="s">
        <v>8</v>
      </c>
      <c r="E39" s="23">
        <v>898.2222247000027</v>
      </c>
      <c r="F39" s="26" t="s">
        <v>8</v>
      </c>
      <c r="G39" s="23"/>
      <c r="H39" s="24" t="s">
        <v>8</v>
      </c>
      <c r="I39" s="23">
        <v>10026.976722599997</v>
      </c>
      <c r="J39" s="26" t="s">
        <v>8</v>
      </c>
      <c r="L39" s="24" t="s">
        <v>8</v>
      </c>
      <c r="M39" s="23">
        <v>24213.839567999996</v>
      </c>
      <c r="N39" s="26" t="s">
        <v>8</v>
      </c>
      <c r="P39" s="24" t="s">
        <v>8</v>
      </c>
      <c r="Q39" s="23">
        <v>23414.191006700014</v>
      </c>
      <c r="R39" s="75">
        <v>46828.382013400027</v>
      </c>
      <c r="S39" s="23"/>
      <c r="T39" s="24" t="s">
        <v>8</v>
      </c>
      <c r="U39" s="23">
        <v>1148.8631705000007</v>
      </c>
      <c r="V39" s="26" t="s">
        <v>8</v>
      </c>
      <c r="W39" s="23"/>
      <c r="X39" s="24" t="s">
        <v>8</v>
      </c>
      <c r="Y39" s="23">
        <v>52504.192807399988</v>
      </c>
      <c r="Z39" s="26"/>
      <c r="AB39" s="24" t="s">
        <v>8</v>
      </c>
      <c r="AC39" s="23">
        <v>121274.95746080001</v>
      </c>
      <c r="AD39" s="26" t="s">
        <v>8</v>
      </c>
      <c r="AF39" s="24" t="s">
        <v>8</v>
      </c>
      <c r="AG39" s="23">
        <v>64463.269507899997</v>
      </c>
      <c r="AH39" s="75">
        <v>128926.53901579999</v>
      </c>
    </row>
    <row r="40" spans="1:66" x14ac:dyDescent="0.25">
      <c r="D40" s="24" t="s">
        <v>8</v>
      </c>
      <c r="E40" s="23">
        <v>0</v>
      </c>
      <c r="F40" s="26" t="s">
        <v>8</v>
      </c>
      <c r="G40" s="23"/>
      <c r="H40" s="24" t="s">
        <v>8</v>
      </c>
      <c r="I40" s="23">
        <v>15583.302303600009</v>
      </c>
      <c r="J40" s="26" t="s">
        <v>8</v>
      </c>
      <c r="L40" s="24" t="s">
        <v>8</v>
      </c>
      <c r="M40" s="23">
        <v>34121.304808199988</v>
      </c>
      <c r="N40" s="26" t="s">
        <v>8</v>
      </c>
      <c r="P40" s="24" t="s">
        <v>8</v>
      </c>
      <c r="Q40" s="23">
        <v>36195.955048899981</v>
      </c>
      <c r="R40" s="75">
        <v>72391.910097799962</v>
      </c>
      <c r="S40" s="23"/>
      <c r="T40" s="24" t="s">
        <v>8</v>
      </c>
      <c r="U40" s="23">
        <v>1083.3894855000253</v>
      </c>
      <c r="V40" s="26" t="s">
        <v>8</v>
      </c>
      <c r="W40" s="23"/>
      <c r="X40" s="24" t="s">
        <v>8</v>
      </c>
      <c r="Y40" s="23">
        <v>39210.721952299995</v>
      </c>
      <c r="Z40" s="26"/>
      <c r="AB40" s="24" t="s">
        <v>8</v>
      </c>
      <c r="AC40" s="23">
        <v>130792.34044320002</v>
      </c>
      <c r="AD40" s="26" t="s">
        <v>8</v>
      </c>
      <c r="AF40" s="24" t="s">
        <v>8</v>
      </c>
      <c r="AG40" s="23">
        <v>243996.75777820003</v>
      </c>
      <c r="AH40" s="75">
        <v>487993.51555640006</v>
      </c>
    </row>
    <row r="41" spans="1:66" x14ac:dyDescent="0.25">
      <c r="D41" s="24" t="s">
        <v>8</v>
      </c>
      <c r="E41" s="23">
        <v>236.88889170000039</v>
      </c>
      <c r="F41" s="26" t="s">
        <v>8</v>
      </c>
      <c r="G41" s="23"/>
      <c r="H41" s="24" t="s">
        <v>8</v>
      </c>
      <c r="I41" s="23">
        <v>4812.3720695000084</v>
      </c>
      <c r="J41" s="26" t="s">
        <v>8</v>
      </c>
      <c r="L41" s="24" t="s">
        <v>8</v>
      </c>
      <c r="M41" s="23">
        <v>47767.411760999996</v>
      </c>
      <c r="N41" s="26" t="s">
        <v>8</v>
      </c>
      <c r="P41" s="24" t="s">
        <v>8</v>
      </c>
      <c r="Q41" s="23">
        <v>25355.213477300014</v>
      </c>
      <c r="R41" s="75">
        <v>50710.426954600029</v>
      </c>
      <c r="S41" s="23"/>
      <c r="T41" s="24" t="s">
        <v>8</v>
      </c>
      <c r="U41" s="23">
        <v>163.1368520000251</v>
      </c>
      <c r="V41" s="26" t="s">
        <v>8</v>
      </c>
      <c r="W41" s="23"/>
      <c r="X41" s="24" t="s">
        <v>8</v>
      </c>
      <c r="Y41" s="23">
        <v>8431.7802507999877</v>
      </c>
      <c r="Z41" s="26"/>
      <c r="AB41" s="24" t="s">
        <v>8</v>
      </c>
      <c r="AC41" s="23">
        <v>88727.808526800014</v>
      </c>
      <c r="AD41" s="26" t="s">
        <v>8</v>
      </c>
      <c r="AF41" s="24" t="s">
        <v>8</v>
      </c>
      <c r="AG41" s="23">
        <v>119893.4023165</v>
      </c>
      <c r="AH41" s="75">
        <v>239786.80463299999</v>
      </c>
    </row>
    <row r="42" spans="1:66" x14ac:dyDescent="0.25">
      <c r="D42" s="24" t="s">
        <v>8</v>
      </c>
      <c r="E42" s="23">
        <v>16.000002599990694</v>
      </c>
      <c r="F42" s="26" t="s">
        <v>8</v>
      </c>
      <c r="G42" s="23"/>
      <c r="H42" s="24" t="s">
        <v>8</v>
      </c>
      <c r="I42" s="23">
        <v>9313.3953298999986</v>
      </c>
      <c r="J42" s="26" t="s">
        <v>8</v>
      </c>
      <c r="L42" s="24" t="s">
        <v>8</v>
      </c>
      <c r="M42" s="23">
        <v>39950.882349399995</v>
      </c>
      <c r="N42" s="26" t="s">
        <v>8</v>
      </c>
      <c r="P42" s="24" t="s">
        <v>8</v>
      </c>
      <c r="Q42" s="23">
        <v>31473.550554999994</v>
      </c>
      <c r="R42" s="75">
        <v>62947.101109999989</v>
      </c>
      <c r="S42" s="23"/>
      <c r="T42" s="24" t="s">
        <v>8</v>
      </c>
      <c r="U42" s="23">
        <v>0</v>
      </c>
      <c r="V42" s="26" t="s">
        <v>8</v>
      </c>
      <c r="W42" s="23"/>
      <c r="X42" s="24" t="s">
        <v>8</v>
      </c>
      <c r="Y42" s="23">
        <v>74136.591910499992</v>
      </c>
      <c r="Z42" s="26"/>
      <c r="AB42" s="24" t="s">
        <v>8</v>
      </c>
      <c r="AC42" s="23">
        <v>106234.29788600001</v>
      </c>
      <c r="AD42" s="26" t="s">
        <v>8</v>
      </c>
      <c r="AF42" s="24" t="s">
        <v>8</v>
      </c>
      <c r="AG42" s="23">
        <v>88517.1288795</v>
      </c>
      <c r="AH42" s="75">
        <v>177034.257759</v>
      </c>
    </row>
    <row r="43" spans="1:66" x14ac:dyDescent="0.25">
      <c r="D43" s="24" t="s">
        <v>8</v>
      </c>
      <c r="E43" s="23">
        <v>2.7999922167509794E-6</v>
      </c>
      <c r="F43" s="26" t="s">
        <v>8</v>
      </c>
      <c r="G43" s="23"/>
      <c r="H43" s="24" t="s">
        <v>8</v>
      </c>
      <c r="I43" s="23">
        <v>9943.8371907999972</v>
      </c>
      <c r="J43" s="26" t="s">
        <v>8</v>
      </c>
      <c r="L43" s="24" t="s">
        <v>8</v>
      </c>
      <c r="M43" s="23">
        <v>34336.695183399977</v>
      </c>
      <c r="N43" s="26" t="s">
        <v>8</v>
      </c>
      <c r="P43" s="24" t="s">
        <v>8</v>
      </c>
      <c r="Q43" s="23">
        <v>22680.24718320003</v>
      </c>
      <c r="R43" s="75">
        <v>45360.49436640006</v>
      </c>
      <c r="S43" s="23"/>
      <c r="T43" s="24" t="s">
        <v>8</v>
      </c>
      <c r="U43" s="23">
        <v>1313.6947490000166</v>
      </c>
      <c r="V43" s="26" t="s">
        <v>8</v>
      </c>
      <c r="W43" s="23"/>
      <c r="X43" s="24" t="s">
        <v>8</v>
      </c>
      <c r="Y43" s="23">
        <v>1822.8968390999944</v>
      </c>
      <c r="Z43" s="26"/>
      <c r="AB43" s="24" t="s">
        <v>8</v>
      </c>
      <c r="AC43" s="23">
        <v>105971.19150439999</v>
      </c>
      <c r="AD43" s="26" t="s">
        <v>8</v>
      </c>
      <c r="AF43" s="24" t="s">
        <v>8</v>
      </c>
      <c r="AG43" s="23">
        <v>91982.675753500022</v>
      </c>
      <c r="AH43" s="75">
        <v>183965.35150700004</v>
      </c>
    </row>
    <row r="44" spans="1:66" x14ac:dyDescent="0.25">
      <c r="D44" s="24" t="s">
        <v>8</v>
      </c>
      <c r="E44" s="23" t="s">
        <v>8</v>
      </c>
      <c r="F44" s="26" t="s">
        <v>8</v>
      </c>
      <c r="G44" s="23"/>
      <c r="H44" s="24" t="s">
        <v>8</v>
      </c>
      <c r="I44" s="23" t="s">
        <v>8</v>
      </c>
      <c r="J44" s="26" t="s">
        <v>8</v>
      </c>
      <c r="L44" s="24" t="s">
        <v>8</v>
      </c>
      <c r="M44" s="23" t="s">
        <v>8</v>
      </c>
      <c r="N44" s="26"/>
      <c r="P44" s="24" t="s">
        <v>8</v>
      </c>
      <c r="Q44" s="23" t="s">
        <v>8</v>
      </c>
      <c r="R44" s="75" t="s">
        <v>8</v>
      </c>
      <c r="S44" s="23"/>
      <c r="T44" s="24" t="s">
        <v>8</v>
      </c>
      <c r="U44" s="23" t="s">
        <v>8</v>
      </c>
      <c r="V44" s="26" t="s">
        <v>8</v>
      </c>
      <c r="W44" s="23"/>
      <c r="X44" s="24" t="s">
        <v>8</v>
      </c>
      <c r="Y44" s="23" t="s">
        <v>8</v>
      </c>
      <c r="Z44" s="26"/>
      <c r="AB44" s="24" t="s">
        <v>8</v>
      </c>
      <c r="AC44" s="23" t="s">
        <v>8</v>
      </c>
      <c r="AD44" s="26"/>
      <c r="AF44" s="24" t="s">
        <v>8</v>
      </c>
      <c r="AG44" s="23" t="s">
        <v>8</v>
      </c>
      <c r="AH44" s="75" t="s">
        <v>8</v>
      </c>
    </row>
    <row r="45" spans="1:66" x14ac:dyDescent="0.25">
      <c r="D45" s="24" t="s">
        <v>8</v>
      </c>
      <c r="E45" s="23" t="s">
        <v>8</v>
      </c>
      <c r="F45" s="26" t="s">
        <v>8</v>
      </c>
      <c r="G45" s="23"/>
      <c r="H45" s="24" t="s">
        <v>8</v>
      </c>
      <c r="I45" s="23" t="s">
        <v>8</v>
      </c>
      <c r="J45" s="26" t="s">
        <v>8</v>
      </c>
      <c r="L45" s="24" t="s">
        <v>8</v>
      </c>
      <c r="M45" s="23" t="s">
        <v>8</v>
      </c>
      <c r="N45" s="26"/>
      <c r="P45" s="24" t="s">
        <v>8</v>
      </c>
      <c r="Q45" s="23" t="s">
        <v>8</v>
      </c>
      <c r="R45" s="75" t="s">
        <v>8</v>
      </c>
      <c r="S45" s="23"/>
      <c r="T45" s="24" t="s">
        <v>8</v>
      </c>
      <c r="U45" s="23" t="s">
        <v>8</v>
      </c>
      <c r="V45" s="26" t="s">
        <v>8</v>
      </c>
      <c r="W45" s="23"/>
      <c r="X45" s="24" t="s">
        <v>8</v>
      </c>
      <c r="Y45" s="23" t="s">
        <v>8</v>
      </c>
      <c r="Z45" s="26"/>
      <c r="AB45" s="24" t="s">
        <v>8</v>
      </c>
      <c r="AC45" s="23" t="s">
        <v>8</v>
      </c>
      <c r="AD45" s="26"/>
      <c r="AF45" s="24" t="s">
        <v>8</v>
      </c>
      <c r="AG45" s="23" t="s">
        <v>8</v>
      </c>
      <c r="AH45" s="75" t="s">
        <v>8</v>
      </c>
    </row>
    <row r="46" spans="1:66" x14ac:dyDescent="0.25">
      <c r="D46" s="24" t="s">
        <v>8</v>
      </c>
      <c r="E46" s="23" t="s">
        <v>8</v>
      </c>
      <c r="F46" s="26" t="s">
        <v>8</v>
      </c>
      <c r="G46" s="23"/>
      <c r="H46" s="24" t="s">
        <v>8</v>
      </c>
      <c r="I46" s="23" t="s">
        <v>8</v>
      </c>
      <c r="J46" s="26" t="s">
        <v>8</v>
      </c>
      <c r="L46" s="24" t="s">
        <v>8</v>
      </c>
      <c r="M46" s="23" t="s">
        <v>8</v>
      </c>
      <c r="N46" s="26"/>
      <c r="P46" s="24" t="s">
        <v>8</v>
      </c>
      <c r="Q46" s="23" t="s">
        <v>8</v>
      </c>
      <c r="R46" s="75" t="s">
        <v>8</v>
      </c>
      <c r="S46" s="23"/>
      <c r="T46" s="24" t="s">
        <v>8</v>
      </c>
      <c r="U46" s="23" t="s">
        <v>8</v>
      </c>
      <c r="V46" s="26" t="s">
        <v>8</v>
      </c>
      <c r="W46" s="23"/>
      <c r="X46" s="24" t="s">
        <v>8</v>
      </c>
      <c r="Y46" s="23" t="s">
        <v>8</v>
      </c>
      <c r="Z46" s="26"/>
      <c r="AB46" s="24" t="s">
        <v>8</v>
      </c>
      <c r="AC46" s="23" t="s">
        <v>8</v>
      </c>
      <c r="AD46" s="26"/>
      <c r="AF46" s="24" t="s">
        <v>8</v>
      </c>
      <c r="AG46" s="23" t="s">
        <v>8</v>
      </c>
      <c r="AH46" s="75" t="s">
        <v>8</v>
      </c>
    </row>
    <row r="47" spans="1:66" x14ac:dyDescent="0.25">
      <c r="A47" s="31"/>
      <c r="B47" s="31"/>
      <c r="C47" s="31"/>
      <c r="D47" s="13" t="s">
        <v>13</v>
      </c>
      <c r="E47" s="32">
        <v>1368.4041819944464</v>
      </c>
      <c r="F47" s="33" t="s">
        <v>8</v>
      </c>
      <c r="G47" s="32"/>
      <c r="H47" s="13" t="s">
        <v>13</v>
      </c>
      <c r="I47" s="32">
        <v>8969.4667406617664</v>
      </c>
      <c r="J47" s="33" t="s">
        <v>8</v>
      </c>
      <c r="K47" s="31"/>
      <c r="L47" s="13" t="s">
        <v>13</v>
      </c>
      <c r="M47" s="32">
        <v>34973.746877133344</v>
      </c>
      <c r="N47" s="33"/>
      <c r="O47" s="31"/>
      <c r="P47" s="13" t="s">
        <v>13</v>
      </c>
      <c r="Q47" s="32">
        <v>27970.246787299999</v>
      </c>
      <c r="R47" s="76">
        <v>55940.493574599997</v>
      </c>
      <c r="S47" s="32"/>
      <c r="T47" s="13" t="s">
        <v>13</v>
      </c>
      <c r="U47" s="32">
        <v>788.490604511426</v>
      </c>
      <c r="V47" s="33" t="s">
        <v>8</v>
      </c>
      <c r="W47" s="32"/>
      <c r="X47" s="13" t="s">
        <v>13</v>
      </c>
      <c r="Y47" s="32">
        <v>48381.978120705557</v>
      </c>
      <c r="Z47" s="33"/>
      <c r="AA47" s="31"/>
      <c r="AB47" s="13" t="s">
        <v>13</v>
      </c>
      <c r="AC47" s="32">
        <v>104554.60954505278</v>
      </c>
      <c r="AD47" s="33"/>
      <c r="AE47" s="31"/>
      <c r="AF47" s="13" t="s">
        <v>13</v>
      </c>
      <c r="AG47" s="32">
        <v>97208.603017539979</v>
      </c>
      <c r="AH47" s="76">
        <v>194417.20603507996</v>
      </c>
      <c r="AI47" s="31"/>
      <c r="AJ47" s="31"/>
      <c r="AK47" s="31"/>
      <c r="AL47" s="31"/>
      <c r="AM47" s="31"/>
      <c r="AN47" s="31"/>
      <c r="AY47" s="31"/>
      <c r="AZ47" s="31"/>
      <c r="BA47" s="31"/>
      <c r="BB47" s="31"/>
      <c r="BC47" s="31"/>
      <c r="BD47" s="31"/>
      <c r="BE47" s="31"/>
      <c r="BF47" s="31"/>
      <c r="BG47" s="31"/>
      <c r="BH47" s="31"/>
      <c r="BI47" s="31"/>
      <c r="BJ47" s="31"/>
      <c r="BK47" s="31"/>
      <c r="BL47" s="31"/>
      <c r="BM47" s="31"/>
      <c r="BN47" s="31"/>
    </row>
    <row r="48" spans="1:66" ht="15.75" thickBot="1" x14ac:dyDescent="0.3">
      <c r="A48" s="34"/>
      <c r="B48" s="34"/>
      <c r="C48" s="34"/>
      <c r="D48" s="16" t="s">
        <v>14</v>
      </c>
      <c r="E48" s="35">
        <v>1648.6663367920769</v>
      </c>
      <c r="F48" s="36" t="s">
        <v>8</v>
      </c>
      <c r="G48" s="37"/>
      <c r="H48" s="16" t="s">
        <v>14</v>
      </c>
      <c r="I48" s="35">
        <v>4773.5672531437422</v>
      </c>
      <c r="J48" s="36" t="s">
        <v>8</v>
      </c>
      <c r="K48" s="34"/>
      <c r="L48" s="16" t="s">
        <v>14</v>
      </c>
      <c r="M48" s="35">
        <v>12049.900800854954</v>
      </c>
      <c r="N48" s="36"/>
      <c r="O48" s="34"/>
      <c r="P48" s="16" t="s">
        <v>14</v>
      </c>
      <c r="Q48" s="35">
        <v>10739.523052906461</v>
      </c>
      <c r="R48" s="77">
        <v>21479.046105812922</v>
      </c>
      <c r="S48" s="37"/>
      <c r="T48" s="16" t="s">
        <v>14</v>
      </c>
      <c r="U48" s="35">
        <v>443.05717531527267</v>
      </c>
      <c r="V48" s="36" t="s">
        <v>8</v>
      </c>
      <c r="W48" s="37"/>
      <c r="X48" s="16" t="s">
        <v>14</v>
      </c>
      <c r="Y48" s="35">
        <v>21424.421949852414</v>
      </c>
      <c r="Z48" s="36"/>
      <c r="AA48" s="34"/>
      <c r="AB48" s="16" t="s">
        <v>14</v>
      </c>
      <c r="AC48" s="35">
        <v>30159.050109016825</v>
      </c>
      <c r="AD48" s="36"/>
      <c r="AE48" s="34"/>
      <c r="AF48" s="16" t="s">
        <v>14</v>
      </c>
      <c r="AG48" s="35">
        <v>57203.839081073791</v>
      </c>
      <c r="AH48" s="77">
        <v>114407.67816214758</v>
      </c>
      <c r="AI48" s="34"/>
      <c r="AJ48" s="34"/>
      <c r="AK48" s="34"/>
      <c r="AL48" s="34"/>
      <c r="AM48" s="34"/>
      <c r="AN48" s="34"/>
      <c r="AY48" s="34"/>
      <c r="AZ48" s="34"/>
      <c r="BA48" s="34"/>
      <c r="BB48" s="34"/>
      <c r="BC48" s="34"/>
      <c r="BD48" s="34"/>
      <c r="BE48" s="34"/>
      <c r="BF48" s="34"/>
      <c r="BG48" s="34"/>
      <c r="BH48" s="34"/>
      <c r="BI48" s="34"/>
      <c r="BJ48" s="34"/>
      <c r="BK48" s="34"/>
      <c r="BL48" s="34"/>
      <c r="BM48" s="34"/>
      <c r="BN48" s="34"/>
    </row>
    <row r="49" spans="4:30" x14ac:dyDescent="0.25">
      <c r="D49" t="s">
        <v>8</v>
      </c>
      <c r="E49" t="s">
        <v>8</v>
      </c>
      <c r="F49" t="s">
        <v>8</v>
      </c>
      <c r="H49" t="s">
        <v>8</v>
      </c>
      <c r="I49" t="s">
        <v>8</v>
      </c>
      <c r="J49" t="s">
        <v>8</v>
      </c>
      <c r="L49" t="s">
        <v>8</v>
      </c>
      <c r="M49" t="s">
        <v>8</v>
      </c>
      <c r="N49" t="s">
        <v>8</v>
      </c>
      <c r="T49" t="s">
        <v>8</v>
      </c>
      <c r="U49" t="s">
        <v>8</v>
      </c>
      <c r="V49" t="s">
        <v>8</v>
      </c>
      <c r="X49" t="s">
        <v>8</v>
      </c>
      <c r="Y49" t="s">
        <v>8</v>
      </c>
      <c r="Z49" t="s">
        <v>8</v>
      </c>
      <c r="AB49" t="s">
        <v>8</v>
      </c>
      <c r="AC49" t="s">
        <v>8</v>
      </c>
      <c r="AD49" t="s">
        <v>8</v>
      </c>
    </row>
    <row r="50" spans="4:30" x14ac:dyDescent="0.25">
      <c r="D50" t="s">
        <v>8</v>
      </c>
      <c r="E50" t="s">
        <v>8</v>
      </c>
      <c r="F50" t="s">
        <v>8</v>
      </c>
      <c r="H50" t="s">
        <v>8</v>
      </c>
      <c r="I50" t="s">
        <v>8</v>
      </c>
      <c r="J50" t="s">
        <v>8</v>
      </c>
      <c r="L50" t="s">
        <v>8</v>
      </c>
      <c r="M50" t="s">
        <v>8</v>
      </c>
      <c r="N50" t="s">
        <v>8</v>
      </c>
      <c r="T50" t="s">
        <v>8</v>
      </c>
      <c r="U50" t="s">
        <v>8</v>
      </c>
      <c r="V50" t="s">
        <v>8</v>
      </c>
      <c r="X50" t="s">
        <v>8</v>
      </c>
      <c r="Y50" t="s">
        <v>8</v>
      </c>
      <c r="Z50" t="s">
        <v>8</v>
      </c>
      <c r="AB50" t="s">
        <v>8</v>
      </c>
      <c r="AC50" t="s">
        <v>8</v>
      </c>
      <c r="AD50" t="s">
        <v>8</v>
      </c>
    </row>
    <row r="51" spans="4:30" x14ac:dyDescent="0.25">
      <c r="D51" t="s">
        <v>8</v>
      </c>
      <c r="E51" t="s">
        <v>8</v>
      </c>
      <c r="F51" t="s">
        <v>8</v>
      </c>
      <c r="H51" t="s">
        <v>8</v>
      </c>
      <c r="I51" t="s">
        <v>8</v>
      </c>
      <c r="J51" t="s">
        <v>8</v>
      </c>
      <c r="L51" t="s">
        <v>8</v>
      </c>
      <c r="M51" t="s">
        <v>8</v>
      </c>
      <c r="N51" t="s">
        <v>8</v>
      </c>
      <c r="T51" t="s">
        <v>8</v>
      </c>
      <c r="U51" t="s">
        <v>8</v>
      </c>
      <c r="V51" t="s">
        <v>8</v>
      </c>
      <c r="X51" t="s">
        <v>8</v>
      </c>
      <c r="Y51" t="s">
        <v>8</v>
      </c>
      <c r="Z51" t="s">
        <v>8</v>
      </c>
      <c r="AB51" t="s">
        <v>8</v>
      </c>
      <c r="AC51" t="s">
        <v>8</v>
      </c>
      <c r="AD51" t="s">
        <v>8</v>
      </c>
    </row>
    <row r="52" spans="4:30" x14ac:dyDescent="0.25">
      <c r="D52" t="s">
        <v>8</v>
      </c>
      <c r="E52" t="s">
        <v>8</v>
      </c>
      <c r="F52" t="s">
        <v>8</v>
      </c>
      <c r="H52" t="s">
        <v>8</v>
      </c>
      <c r="I52" t="s">
        <v>8</v>
      </c>
      <c r="J52" t="s">
        <v>8</v>
      </c>
      <c r="L52" t="s">
        <v>8</v>
      </c>
      <c r="M52" t="s">
        <v>8</v>
      </c>
      <c r="N52" t="s">
        <v>8</v>
      </c>
      <c r="T52" t="s">
        <v>8</v>
      </c>
      <c r="U52" t="s">
        <v>8</v>
      </c>
      <c r="V52" t="s">
        <v>8</v>
      </c>
      <c r="X52" t="s">
        <v>8</v>
      </c>
      <c r="Y52" t="s">
        <v>8</v>
      </c>
      <c r="Z52" t="s">
        <v>8</v>
      </c>
      <c r="AB52" t="s">
        <v>8</v>
      </c>
      <c r="AC52" t="s">
        <v>8</v>
      </c>
      <c r="AD52" t="s">
        <v>8</v>
      </c>
    </row>
    <row r="53" spans="4:30" x14ac:dyDescent="0.25">
      <c r="D53" t="s">
        <v>8</v>
      </c>
      <c r="E53" t="s">
        <v>8</v>
      </c>
      <c r="F53" t="s">
        <v>8</v>
      </c>
      <c r="H53" t="s">
        <v>8</v>
      </c>
      <c r="I53" t="s">
        <v>8</v>
      </c>
      <c r="J53" t="s">
        <v>8</v>
      </c>
      <c r="L53" t="s">
        <v>8</v>
      </c>
      <c r="M53" t="s">
        <v>8</v>
      </c>
      <c r="N53" t="s">
        <v>8</v>
      </c>
      <c r="T53" t="s">
        <v>8</v>
      </c>
      <c r="U53" t="s">
        <v>8</v>
      </c>
      <c r="V53" t="s">
        <v>8</v>
      </c>
      <c r="X53" t="s">
        <v>8</v>
      </c>
      <c r="Y53" t="s">
        <v>8</v>
      </c>
      <c r="Z53" t="s">
        <v>8</v>
      </c>
      <c r="AB53" t="s">
        <v>8</v>
      </c>
      <c r="AC53" t="s">
        <v>8</v>
      </c>
      <c r="AD53" t="s">
        <v>8</v>
      </c>
    </row>
    <row r="54" spans="4:30" x14ac:dyDescent="0.25">
      <c r="D54" t="s">
        <v>8</v>
      </c>
      <c r="E54" t="s">
        <v>8</v>
      </c>
      <c r="F54" t="s">
        <v>8</v>
      </c>
      <c r="H54" t="s">
        <v>8</v>
      </c>
      <c r="I54" t="s">
        <v>8</v>
      </c>
      <c r="J54" t="s">
        <v>8</v>
      </c>
      <c r="L54" t="s">
        <v>8</v>
      </c>
      <c r="M54" t="s">
        <v>8</v>
      </c>
      <c r="N54" t="s">
        <v>8</v>
      </c>
      <c r="T54" t="s">
        <v>8</v>
      </c>
      <c r="U54" t="s">
        <v>8</v>
      </c>
      <c r="V54" t="s">
        <v>8</v>
      </c>
      <c r="X54" t="s">
        <v>8</v>
      </c>
      <c r="Y54" t="s">
        <v>8</v>
      </c>
      <c r="Z54" t="s">
        <v>8</v>
      </c>
      <c r="AB54" t="s">
        <v>8</v>
      </c>
      <c r="AC54" t="s">
        <v>8</v>
      </c>
      <c r="AD54" t="s">
        <v>8</v>
      </c>
    </row>
    <row r="55" spans="4:30" x14ac:dyDescent="0.25">
      <c r="D55" t="s">
        <v>8</v>
      </c>
      <c r="E55" t="s">
        <v>8</v>
      </c>
      <c r="F55" t="s">
        <v>8</v>
      </c>
      <c r="H55" t="s">
        <v>8</v>
      </c>
      <c r="I55" t="s">
        <v>8</v>
      </c>
      <c r="J55" t="s">
        <v>8</v>
      </c>
      <c r="L55" t="s">
        <v>8</v>
      </c>
      <c r="M55" t="s">
        <v>8</v>
      </c>
      <c r="N55" t="s">
        <v>8</v>
      </c>
      <c r="T55" t="s">
        <v>8</v>
      </c>
      <c r="U55" t="s">
        <v>8</v>
      </c>
      <c r="V55" t="s">
        <v>8</v>
      </c>
      <c r="X55" t="s">
        <v>8</v>
      </c>
      <c r="Y55" t="s">
        <v>8</v>
      </c>
      <c r="Z55" t="s">
        <v>8</v>
      </c>
      <c r="AB55" t="s">
        <v>8</v>
      </c>
      <c r="AC55" t="s">
        <v>8</v>
      </c>
      <c r="AD55" t="s">
        <v>8</v>
      </c>
    </row>
    <row r="56" spans="4:30" x14ac:dyDescent="0.25">
      <c r="D56" t="s">
        <v>8</v>
      </c>
      <c r="E56" t="s">
        <v>8</v>
      </c>
      <c r="F56" t="s">
        <v>8</v>
      </c>
      <c r="H56" t="s">
        <v>8</v>
      </c>
      <c r="I56" t="s">
        <v>8</v>
      </c>
      <c r="J56" t="s">
        <v>8</v>
      </c>
      <c r="L56" t="s">
        <v>8</v>
      </c>
      <c r="M56" t="s">
        <v>8</v>
      </c>
      <c r="N56" t="s">
        <v>8</v>
      </c>
      <c r="T56" t="s">
        <v>8</v>
      </c>
      <c r="U56" t="s">
        <v>8</v>
      </c>
      <c r="V56" t="s">
        <v>8</v>
      </c>
      <c r="X56" t="s">
        <v>8</v>
      </c>
      <c r="Y56" t="s">
        <v>8</v>
      </c>
      <c r="Z56" t="s">
        <v>8</v>
      </c>
      <c r="AB56" t="s">
        <v>8</v>
      </c>
      <c r="AC56" t="s">
        <v>8</v>
      </c>
      <c r="AD56" t="s">
        <v>8</v>
      </c>
    </row>
    <row r="57" spans="4:30" x14ac:dyDescent="0.25">
      <c r="D57" t="s">
        <v>8</v>
      </c>
      <c r="E57" t="s">
        <v>8</v>
      </c>
      <c r="F57" t="s">
        <v>8</v>
      </c>
      <c r="H57" t="s">
        <v>8</v>
      </c>
      <c r="I57" t="s">
        <v>8</v>
      </c>
      <c r="J57" t="s">
        <v>8</v>
      </c>
      <c r="L57" t="s">
        <v>8</v>
      </c>
      <c r="M57" t="s">
        <v>8</v>
      </c>
      <c r="N57" t="s">
        <v>8</v>
      </c>
      <c r="T57" t="s">
        <v>8</v>
      </c>
      <c r="U57" t="s">
        <v>8</v>
      </c>
      <c r="V57" t="s">
        <v>8</v>
      </c>
      <c r="X57" t="s">
        <v>8</v>
      </c>
      <c r="Y57" t="s">
        <v>8</v>
      </c>
      <c r="Z57" t="s">
        <v>8</v>
      </c>
      <c r="AB57" t="s">
        <v>8</v>
      </c>
      <c r="AC57" t="s">
        <v>8</v>
      </c>
      <c r="AD57" t="s">
        <v>8</v>
      </c>
    </row>
    <row r="58" spans="4:30" x14ac:dyDescent="0.25">
      <c r="D58" t="s">
        <v>8</v>
      </c>
      <c r="E58" t="s">
        <v>8</v>
      </c>
      <c r="F58" t="s">
        <v>8</v>
      </c>
      <c r="H58" t="s">
        <v>8</v>
      </c>
      <c r="I58" t="s">
        <v>8</v>
      </c>
      <c r="J58" t="s">
        <v>8</v>
      </c>
      <c r="L58" t="s">
        <v>8</v>
      </c>
      <c r="M58" t="s">
        <v>8</v>
      </c>
      <c r="N58" t="s">
        <v>8</v>
      </c>
      <c r="T58" t="s">
        <v>8</v>
      </c>
      <c r="U58" t="s">
        <v>8</v>
      </c>
      <c r="V58" t="s">
        <v>8</v>
      </c>
      <c r="X58" t="s">
        <v>8</v>
      </c>
      <c r="Y58" t="s">
        <v>8</v>
      </c>
      <c r="Z58" t="s">
        <v>8</v>
      </c>
      <c r="AB58" t="s">
        <v>8</v>
      </c>
      <c r="AC58" t="s">
        <v>8</v>
      </c>
      <c r="AD58" t="s">
        <v>8</v>
      </c>
    </row>
    <row r="59" spans="4:30" x14ac:dyDescent="0.25">
      <c r="D59" t="s">
        <v>8</v>
      </c>
      <c r="E59" t="s">
        <v>8</v>
      </c>
      <c r="F59" t="s">
        <v>8</v>
      </c>
      <c r="H59" t="s">
        <v>8</v>
      </c>
      <c r="I59" t="s">
        <v>8</v>
      </c>
      <c r="J59" t="s">
        <v>8</v>
      </c>
      <c r="L59" t="s">
        <v>8</v>
      </c>
      <c r="M59" t="s">
        <v>8</v>
      </c>
      <c r="N59" t="s">
        <v>8</v>
      </c>
      <c r="T59" t="s">
        <v>8</v>
      </c>
      <c r="U59" t="s">
        <v>8</v>
      </c>
      <c r="V59" t="s">
        <v>8</v>
      </c>
      <c r="X59" t="s">
        <v>8</v>
      </c>
      <c r="Y59" t="s">
        <v>8</v>
      </c>
      <c r="Z59" t="s">
        <v>8</v>
      </c>
      <c r="AB59" t="s">
        <v>8</v>
      </c>
      <c r="AC59" t="s">
        <v>8</v>
      </c>
      <c r="AD59" t="s">
        <v>8</v>
      </c>
    </row>
  </sheetData>
  <mergeCells count="1">
    <mergeCell ref="AP7:AW7"/>
  </mergeCells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17"/>
  <sheetViews>
    <sheetView tabSelected="1" topLeftCell="A4" workbookViewId="0">
      <selection activeCell="P23" sqref="P23"/>
    </sheetView>
  </sheetViews>
  <sheetFormatPr baseColWidth="10" defaultRowHeight="15" x14ac:dyDescent="0.25"/>
  <sheetData>
    <row r="1" spans="1:43" ht="15.75" thickBot="1" x14ac:dyDescent="0.3">
      <c r="A1" s="40"/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/>
      <c r="AP1" s="40"/>
      <c r="AQ1" s="40"/>
    </row>
    <row r="2" spans="1:43" x14ac:dyDescent="0.25">
      <c r="A2" s="90" t="s">
        <v>24</v>
      </c>
      <c r="B2" s="91"/>
      <c r="C2" s="91"/>
      <c r="D2" s="91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D2" s="38"/>
      <c r="AE2" s="38"/>
      <c r="AF2" s="38"/>
      <c r="AG2" s="39"/>
      <c r="AH2" s="40"/>
      <c r="AI2" s="40"/>
      <c r="AJ2" s="40"/>
      <c r="AK2" s="40"/>
      <c r="AL2" s="40"/>
      <c r="AM2" s="40"/>
      <c r="AN2" s="40"/>
      <c r="AO2" s="40"/>
      <c r="AP2" s="40"/>
      <c r="AQ2" s="40"/>
    </row>
    <row r="3" spans="1:43" ht="15.75" thickBot="1" x14ac:dyDescent="0.3">
      <c r="A3" s="92"/>
      <c r="B3" s="93"/>
      <c r="C3" s="93"/>
      <c r="D3" s="93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  <c r="AA3" s="40"/>
      <c r="AB3" s="40"/>
      <c r="AC3" s="40"/>
      <c r="AD3" s="40"/>
      <c r="AE3" s="40"/>
      <c r="AF3" s="40"/>
      <c r="AG3" s="41"/>
      <c r="AH3" s="40"/>
      <c r="AI3" s="40"/>
      <c r="AJ3" s="40"/>
      <c r="AK3" s="40"/>
      <c r="AL3" s="40"/>
      <c r="AM3" s="40"/>
      <c r="AN3" s="40"/>
      <c r="AO3" s="40"/>
      <c r="AP3" s="40"/>
      <c r="AQ3" s="40"/>
    </row>
    <row r="4" spans="1:43" ht="20.25" x14ac:dyDescent="0.25">
      <c r="A4" s="42"/>
      <c r="B4" s="40"/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40"/>
      <c r="O4" s="40"/>
      <c r="P4" s="94" t="s">
        <v>25</v>
      </c>
      <c r="Q4" s="95"/>
      <c r="R4" s="40"/>
      <c r="S4" s="96" t="s">
        <v>26</v>
      </c>
      <c r="T4" s="97"/>
      <c r="U4" s="40"/>
      <c r="V4" s="96" t="s">
        <v>27</v>
      </c>
      <c r="W4" s="97"/>
      <c r="X4" s="40"/>
      <c r="Y4" s="96" t="s">
        <v>28</v>
      </c>
      <c r="Z4" s="97"/>
      <c r="AA4" s="40"/>
      <c r="AB4" s="96" t="s">
        <v>29</v>
      </c>
      <c r="AC4" s="97"/>
      <c r="AD4" s="40"/>
      <c r="AE4" s="96" t="s">
        <v>30</v>
      </c>
      <c r="AF4" s="97"/>
      <c r="AG4" s="41"/>
      <c r="AH4" s="40"/>
      <c r="AI4" s="40"/>
      <c r="AJ4" s="40"/>
      <c r="AK4" s="40"/>
      <c r="AL4" s="40"/>
      <c r="AM4" s="40"/>
      <c r="AN4" s="40"/>
      <c r="AO4" s="40"/>
      <c r="AP4" s="40"/>
      <c r="AQ4" s="40"/>
    </row>
    <row r="5" spans="1:43" ht="39" x14ac:dyDescent="0.25">
      <c r="A5" s="42"/>
      <c r="B5" s="40"/>
      <c r="C5" s="40"/>
      <c r="D5" s="40"/>
      <c r="E5" s="40"/>
      <c r="F5" s="40"/>
      <c r="G5" s="40"/>
      <c r="H5" s="40"/>
      <c r="I5" s="40"/>
      <c r="J5" s="40"/>
      <c r="K5" s="40"/>
      <c r="L5" s="40"/>
      <c r="M5" s="40"/>
      <c r="N5" s="40"/>
      <c r="O5" s="40"/>
      <c r="P5" s="43"/>
      <c r="Q5" s="44" t="s">
        <v>31</v>
      </c>
      <c r="R5" s="40"/>
      <c r="S5" s="43"/>
      <c r="T5" s="44" t="s">
        <v>31</v>
      </c>
      <c r="U5" s="40"/>
      <c r="V5" s="43"/>
      <c r="W5" s="44" t="s">
        <v>31</v>
      </c>
      <c r="X5" s="40"/>
      <c r="Y5" s="43"/>
      <c r="Z5" s="44" t="s">
        <v>31</v>
      </c>
      <c r="AA5" s="40"/>
      <c r="AB5" s="43"/>
      <c r="AC5" s="44" t="s">
        <v>31</v>
      </c>
      <c r="AD5" s="40"/>
      <c r="AE5" s="43"/>
      <c r="AF5" s="44" t="s">
        <v>31</v>
      </c>
      <c r="AG5" s="41"/>
      <c r="AH5" s="40"/>
      <c r="AI5" s="40"/>
      <c r="AJ5" s="40"/>
      <c r="AK5" s="40"/>
      <c r="AL5" s="40"/>
      <c r="AM5" s="40"/>
      <c r="AN5" s="40"/>
      <c r="AO5" s="40"/>
      <c r="AP5" s="40"/>
      <c r="AQ5" s="40"/>
    </row>
    <row r="6" spans="1:43" x14ac:dyDescent="0.25">
      <c r="A6" s="42"/>
      <c r="B6" s="40"/>
      <c r="C6" s="45" t="s">
        <v>34</v>
      </c>
      <c r="D6" s="46" t="s">
        <v>35</v>
      </c>
      <c r="E6" s="45" t="s">
        <v>34</v>
      </c>
      <c r="F6" s="46" t="s">
        <v>35</v>
      </c>
      <c r="G6" s="40"/>
      <c r="H6" s="40"/>
      <c r="I6" s="40"/>
      <c r="J6" s="40"/>
      <c r="K6" s="40"/>
      <c r="L6" s="40"/>
      <c r="M6" s="40"/>
      <c r="N6" s="40"/>
      <c r="O6" s="40"/>
      <c r="P6" s="47" t="s">
        <v>8</v>
      </c>
      <c r="Q6" s="48">
        <v>32536.021883999987</v>
      </c>
      <c r="R6" s="40"/>
      <c r="S6" s="47" t="s">
        <v>8</v>
      </c>
      <c r="T6" s="48">
        <v>153780.8478552</v>
      </c>
      <c r="U6" s="40"/>
      <c r="V6" s="47" t="s">
        <v>8</v>
      </c>
      <c r="W6" s="48">
        <v>81408.223756799998</v>
      </c>
      <c r="X6" s="40"/>
      <c r="Y6" s="47" t="s">
        <v>8</v>
      </c>
      <c r="Z6" s="48">
        <v>57808.864451600006</v>
      </c>
      <c r="AA6" s="40"/>
      <c r="AB6" s="47" t="s">
        <v>8</v>
      </c>
      <c r="AC6" s="48">
        <v>78661.527624300012</v>
      </c>
      <c r="AD6" s="40"/>
      <c r="AE6" s="47" t="s">
        <v>8</v>
      </c>
      <c r="AF6" s="48">
        <v>227660.55582469999</v>
      </c>
      <c r="AG6" s="41"/>
      <c r="AH6" s="40"/>
      <c r="AI6" s="40"/>
      <c r="AJ6" s="40"/>
      <c r="AK6" s="40"/>
      <c r="AL6" s="40"/>
      <c r="AM6" s="40"/>
      <c r="AN6" s="40"/>
      <c r="AO6" s="40"/>
      <c r="AP6" s="40"/>
      <c r="AQ6" s="40"/>
    </row>
    <row r="7" spans="1:43" x14ac:dyDescent="0.25">
      <c r="A7" s="42"/>
      <c r="B7" s="40" t="s">
        <v>44</v>
      </c>
      <c r="C7" s="49">
        <f>E7/1000</f>
        <v>28.94392115214999</v>
      </c>
      <c r="D7" s="50">
        <f>F7/1000</f>
        <v>11.310405100717661</v>
      </c>
      <c r="E7" s="49">
        <v>28943.921152149989</v>
      </c>
      <c r="F7" s="50">
        <v>11310.40510071766</v>
      </c>
      <c r="G7" s="40"/>
      <c r="H7" s="40"/>
      <c r="I7" s="40"/>
      <c r="J7" s="40"/>
      <c r="K7" s="40"/>
      <c r="L7" s="40"/>
      <c r="M7" s="40"/>
      <c r="N7" s="40"/>
      <c r="O7" s="40"/>
      <c r="P7" s="47" t="s">
        <v>8</v>
      </c>
      <c r="Q7" s="48">
        <v>46119.328452499991</v>
      </c>
      <c r="R7" s="40"/>
      <c r="S7" s="47" t="s">
        <v>8</v>
      </c>
      <c r="T7" s="48">
        <v>142512.31863639998</v>
      </c>
      <c r="U7" s="40"/>
      <c r="V7" s="47" t="s">
        <v>8</v>
      </c>
      <c r="W7" s="48">
        <v>171257.28768119999</v>
      </c>
      <c r="X7" s="40"/>
      <c r="Y7" s="47" t="s">
        <v>8</v>
      </c>
      <c r="Z7" s="48">
        <v>50683.882526000001</v>
      </c>
      <c r="AA7" s="40"/>
      <c r="AB7" s="47" t="s">
        <v>8</v>
      </c>
      <c r="AC7" s="48">
        <v>48389.391949700002</v>
      </c>
      <c r="AD7" s="40"/>
      <c r="AE7" s="47" t="s">
        <v>8</v>
      </c>
      <c r="AF7" s="48">
        <v>182163.57308039998</v>
      </c>
      <c r="AG7" s="41"/>
      <c r="AH7" s="40"/>
      <c r="AI7" s="40"/>
      <c r="AJ7" s="40"/>
      <c r="AK7" s="40"/>
      <c r="AL7" s="40"/>
      <c r="AM7" s="40"/>
      <c r="AN7" s="40"/>
      <c r="AO7" s="40"/>
      <c r="AP7" s="40"/>
      <c r="AQ7" s="40"/>
    </row>
    <row r="8" spans="1:43" x14ac:dyDescent="0.25">
      <c r="A8" s="42"/>
      <c r="B8" s="40" t="s">
        <v>26</v>
      </c>
      <c r="C8" s="49">
        <f t="shared" ref="C8:D12" si="0">E8/1000</f>
        <v>177.90298390643997</v>
      </c>
      <c r="D8" s="50">
        <f t="shared" si="0"/>
        <v>42.572406618625344</v>
      </c>
      <c r="E8" s="49">
        <v>177902.98390643997</v>
      </c>
      <c r="F8" s="50">
        <v>42572.40661862534</v>
      </c>
      <c r="G8" s="40"/>
      <c r="H8" s="40"/>
      <c r="I8" s="40"/>
      <c r="J8" s="40"/>
      <c r="K8" s="40"/>
      <c r="L8" s="40"/>
      <c r="M8" s="40"/>
      <c r="N8" s="40"/>
      <c r="O8" s="40"/>
      <c r="P8" s="47" t="s">
        <v>8</v>
      </c>
      <c r="Q8" s="48">
        <v>42630.007285500003</v>
      </c>
      <c r="R8" s="40"/>
      <c r="S8" s="47" t="s">
        <v>8</v>
      </c>
      <c r="T8" s="48">
        <v>203154.90959599998</v>
      </c>
      <c r="U8" s="40"/>
      <c r="V8" s="47" t="s">
        <v>8</v>
      </c>
      <c r="W8" s="48">
        <v>114308.60274939999</v>
      </c>
      <c r="X8" s="40"/>
      <c r="Y8" s="47" t="s">
        <v>8</v>
      </c>
      <c r="Z8" s="48">
        <v>52341.090357599998</v>
      </c>
      <c r="AA8" s="40"/>
      <c r="AB8" s="47" t="s">
        <v>8</v>
      </c>
      <c r="AC8" s="48">
        <v>69246.708528899995</v>
      </c>
      <c r="AD8" s="40"/>
      <c r="AE8" s="47" t="s">
        <v>8</v>
      </c>
      <c r="AF8" s="48">
        <v>274451.83430280001</v>
      </c>
      <c r="AG8" s="41"/>
      <c r="AH8" s="40"/>
      <c r="AI8" s="40"/>
      <c r="AJ8" s="40"/>
      <c r="AK8" s="40"/>
      <c r="AL8" s="40"/>
      <c r="AM8" s="40"/>
      <c r="AN8" s="40"/>
      <c r="AO8" s="40"/>
      <c r="AP8" s="40"/>
      <c r="AQ8" s="40"/>
    </row>
    <row r="9" spans="1:43" ht="26.25" x14ac:dyDescent="0.25">
      <c r="A9" s="42"/>
      <c r="B9" s="52" t="s">
        <v>45</v>
      </c>
      <c r="C9" s="49">
        <f t="shared" si="0"/>
        <v>160.86136317970002</v>
      </c>
      <c r="D9" s="50">
        <f t="shared" si="0"/>
        <v>45.196194150896808</v>
      </c>
      <c r="E9" s="49">
        <v>160861.36317970001</v>
      </c>
      <c r="F9" s="50">
        <v>45196.194150896808</v>
      </c>
      <c r="G9" s="40"/>
      <c r="H9" s="40"/>
      <c r="I9" s="40"/>
      <c r="J9" s="40"/>
      <c r="K9" s="40"/>
      <c r="L9" s="40"/>
      <c r="M9" s="40"/>
      <c r="N9" s="40"/>
      <c r="O9" s="40"/>
      <c r="P9" s="47" t="s">
        <v>8</v>
      </c>
      <c r="Q9" s="48">
        <v>10048.839399999997</v>
      </c>
      <c r="R9" s="40"/>
      <c r="S9" s="47" t="s">
        <v>8</v>
      </c>
      <c r="T9" s="48">
        <v>193032.79162479998</v>
      </c>
      <c r="U9" s="40"/>
      <c r="V9" s="47" t="s">
        <v>8</v>
      </c>
      <c r="W9" s="48">
        <v>147882.68037799999</v>
      </c>
      <c r="X9" s="40"/>
      <c r="Y9" s="47" t="s">
        <v>8</v>
      </c>
      <c r="Z9" s="48">
        <v>46063.039153199992</v>
      </c>
      <c r="AA9" s="40"/>
      <c r="AB9" s="47" t="s">
        <v>8</v>
      </c>
      <c r="AC9" s="48">
        <v>45898.954762300011</v>
      </c>
      <c r="AD9" s="40"/>
      <c r="AE9" s="47" t="s">
        <v>8</v>
      </c>
      <c r="AF9" s="48">
        <v>216447.80668659997</v>
      </c>
      <c r="AG9" s="41"/>
      <c r="AH9" s="40"/>
      <c r="AI9" s="40"/>
      <c r="AJ9" s="40"/>
      <c r="AK9" s="40"/>
      <c r="AL9" s="40"/>
      <c r="AM9" s="40"/>
      <c r="AN9" s="40"/>
      <c r="AO9" s="40"/>
      <c r="AP9" s="40"/>
      <c r="AQ9" s="40"/>
    </row>
    <row r="10" spans="1:43" ht="39" x14ac:dyDescent="0.25">
      <c r="A10" s="42"/>
      <c r="B10" s="52" t="s">
        <v>46</v>
      </c>
      <c r="C10" s="49">
        <f t="shared" si="0"/>
        <v>73.175441038859987</v>
      </c>
      <c r="D10" s="50">
        <f t="shared" si="0"/>
        <v>16.19673858669999</v>
      </c>
      <c r="E10" s="49">
        <v>73175.441038859994</v>
      </c>
      <c r="F10" s="50">
        <v>16196.73858669999</v>
      </c>
      <c r="G10" s="40"/>
      <c r="H10" s="40"/>
      <c r="I10" s="40"/>
      <c r="J10" s="40"/>
      <c r="K10" s="40"/>
      <c r="L10" s="40"/>
      <c r="M10" s="40"/>
      <c r="N10" s="40"/>
      <c r="O10" s="40"/>
      <c r="P10" s="47" t="s">
        <v>8</v>
      </c>
      <c r="Q10" s="48">
        <v>26626.518232999981</v>
      </c>
      <c r="R10" s="40"/>
      <c r="S10" s="47" t="s">
        <v>8</v>
      </c>
      <c r="T10" s="48">
        <v>262458.88533960003</v>
      </c>
      <c r="U10" s="40"/>
      <c r="V10" s="47" t="s">
        <v>8</v>
      </c>
      <c r="W10" s="48">
        <v>154580.43989539999</v>
      </c>
      <c r="X10" s="40"/>
      <c r="Y10" s="47" t="s">
        <v>8</v>
      </c>
      <c r="Z10" s="48">
        <v>85558.111441199988</v>
      </c>
      <c r="AA10" s="40"/>
      <c r="AB10" s="47" t="s">
        <v>8</v>
      </c>
      <c r="AC10" s="48">
        <v>81726.437172000005</v>
      </c>
      <c r="AD10" s="40"/>
      <c r="AE10" s="47" t="s">
        <v>8</v>
      </c>
      <c r="AF10" s="48">
        <v>115991.03223069999</v>
      </c>
      <c r="AG10" s="41"/>
      <c r="AH10" s="40"/>
      <c r="AI10" s="40"/>
      <c r="AJ10" s="40"/>
      <c r="AK10" s="40"/>
      <c r="AL10" s="40"/>
      <c r="AM10" s="40"/>
      <c r="AN10" s="40"/>
      <c r="AO10" s="40"/>
      <c r="AP10" s="40"/>
      <c r="AQ10" s="40"/>
    </row>
    <row r="11" spans="1:43" ht="64.5" x14ac:dyDescent="0.25">
      <c r="A11" s="42"/>
      <c r="B11" s="52" t="s">
        <v>47</v>
      </c>
      <c r="C11" s="49">
        <f t="shared" si="0"/>
        <v>90.473314383720023</v>
      </c>
      <c r="D11" s="50">
        <f t="shared" si="0"/>
        <v>22.121039549771879</v>
      </c>
      <c r="E11" s="49">
        <v>90473.314383720019</v>
      </c>
      <c r="F11" s="50">
        <v>22121.039549771878</v>
      </c>
      <c r="G11" s="40"/>
      <c r="H11" s="40"/>
      <c r="I11" s="40"/>
      <c r="J11" s="40"/>
      <c r="K11" s="40"/>
      <c r="L11" s="40"/>
      <c r="M11" s="40"/>
      <c r="N11" s="40"/>
      <c r="O11" s="40"/>
      <c r="P11" s="47" t="s">
        <v>8</v>
      </c>
      <c r="Q11" s="48">
        <v>14756.328452499991</v>
      </c>
      <c r="R11" s="40"/>
      <c r="S11" s="47" t="s">
        <v>8</v>
      </c>
      <c r="T11" s="48">
        <v>153846.82139160001</v>
      </c>
      <c r="U11" s="40"/>
      <c r="V11" s="47" t="s">
        <v>8</v>
      </c>
      <c r="W11" s="48">
        <v>158349.2785522</v>
      </c>
      <c r="X11" s="40"/>
      <c r="Y11" s="47" t="s">
        <v>8</v>
      </c>
      <c r="Z11" s="48">
        <v>24396.906623599993</v>
      </c>
      <c r="AA11" s="40"/>
      <c r="AB11" s="47" t="s">
        <v>8</v>
      </c>
      <c r="AC11" s="48">
        <v>68081.045214600017</v>
      </c>
      <c r="AD11" s="40"/>
      <c r="AE11" s="47" t="s">
        <v>8</v>
      </c>
      <c r="AF11" s="48">
        <v>268461.53050689999</v>
      </c>
      <c r="AG11" s="41"/>
      <c r="AH11" s="40"/>
      <c r="AI11" s="40"/>
      <c r="AJ11" s="40"/>
      <c r="AK11" s="40"/>
      <c r="AL11" s="40"/>
      <c r="AM11" s="40"/>
      <c r="AN11" s="40"/>
      <c r="AO11" s="40"/>
      <c r="AP11" s="40"/>
      <c r="AQ11" s="40"/>
    </row>
    <row r="12" spans="1:43" ht="51.75" x14ac:dyDescent="0.25">
      <c r="A12" s="42"/>
      <c r="B12" s="52" t="s">
        <v>48</v>
      </c>
      <c r="C12" s="49">
        <f t="shared" si="0"/>
        <v>241.49650632240002</v>
      </c>
      <c r="D12" s="50">
        <f t="shared" si="0"/>
        <v>53.804504721718672</v>
      </c>
      <c r="E12" s="49">
        <v>241496.50632240003</v>
      </c>
      <c r="F12" s="50">
        <v>53804.504721718673</v>
      </c>
      <c r="G12" s="40"/>
      <c r="H12" s="40"/>
      <c r="I12" s="40"/>
      <c r="J12" s="40"/>
      <c r="K12" s="40"/>
      <c r="L12" s="40"/>
      <c r="M12" s="40"/>
      <c r="N12" s="40"/>
      <c r="O12" s="40"/>
      <c r="P12" s="47" t="s">
        <v>8</v>
      </c>
      <c r="Q12" s="48">
        <v>32399.167868999997</v>
      </c>
      <c r="R12" s="40"/>
      <c r="S12" s="47" t="s">
        <v>8</v>
      </c>
      <c r="T12" s="48">
        <v>230849.62624439999</v>
      </c>
      <c r="U12" s="40"/>
      <c r="V12" s="47" t="s">
        <v>8</v>
      </c>
      <c r="W12" s="48">
        <v>246249.01523640001</v>
      </c>
      <c r="X12" s="40"/>
      <c r="Y12" s="47" t="s">
        <v>8</v>
      </c>
      <c r="Z12" s="48">
        <v>90216.325295999995</v>
      </c>
      <c r="AA12" s="40"/>
      <c r="AB12" s="47" t="s">
        <v>8</v>
      </c>
      <c r="AC12" s="48">
        <v>71742.246218000015</v>
      </c>
      <c r="AD12" s="40"/>
      <c r="AE12" s="47" t="s">
        <v>8</v>
      </c>
      <c r="AF12" s="48">
        <v>202303.8895352</v>
      </c>
      <c r="AG12" s="41"/>
      <c r="AH12" s="40"/>
      <c r="AI12" s="40"/>
      <c r="AJ12" s="40"/>
      <c r="AK12" s="40"/>
      <c r="AL12" s="40"/>
      <c r="AM12" s="40"/>
      <c r="AN12" s="40"/>
      <c r="AO12" s="40"/>
      <c r="AP12" s="40"/>
      <c r="AQ12" s="40"/>
    </row>
    <row r="13" spans="1:43" x14ac:dyDescent="0.25">
      <c r="A13" s="42"/>
      <c r="B13" s="40"/>
      <c r="C13" s="40"/>
      <c r="D13" s="40"/>
      <c r="E13" s="40"/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7" t="s">
        <v>8</v>
      </c>
      <c r="Q13" s="48">
        <v>26636.291953499982</v>
      </c>
      <c r="R13" s="40"/>
      <c r="S13" s="47" t="s">
        <v>8</v>
      </c>
      <c r="T13" s="48">
        <v>144936.1686912</v>
      </c>
      <c r="U13" s="40"/>
      <c r="V13" s="47" t="s">
        <v>8</v>
      </c>
      <c r="W13" s="48">
        <v>203848.07307479999</v>
      </c>
      <c r="X13" s="40"/>
      <c r="Y13" s="47" t="s">
        <v>8</v>
      </c>
      <c r="Z13" s="48">
        <v>64592.503006799991</v>
      </c>
      <c r="AA13" s="40"/>
      <c r="AB13" s="47" t="s">
        <v>8</v>
      </c>
      <c r="AC13" s="48">
        <v>95323.512550200016</v>
      </c>
      <c r="AD13" s="40"/>
      <c r="AE13" s="47" t="s">
        <v>8</v>
      </c>
      <c r="AF13" s="48">
        <v>164354.2577748</v>
      </c>
      <c r="AG13" s="41"/>
      <c r="AH13" s="40"/>
      <c r="AI13" s="40"/>
      <c r="AJ13" s="40"/>
      <c r="AK13" s="40"/>
      <c r="AL13" s="40"/>
      <c r="AM13" s="40"/>
      <c r="AN13" s="40"/>
      <c r="AO13" s="40"/>
      <c r="AP13" s="40"/>
      <c r="AQ13" s="40"/>
    </row>
    <row r="14" spans="1:43" x14ac:dyDescent="0.25">
      <c r="A14" s="42"/>
      <c r="B14" s="40"/>
      <c r="C14" s="40"/>
      <c r="D14" s="40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7" t="s">
        <v>8</v>
      </c>
      <c r="Q14" s="48">
        <v>22713.335748999991</v>
      </c>
      <c r="R14" s="40"/>
      <c r="S14" s="47" t="s">
        <v>8</v>
      </c>
      <c r="T14" s="48">
        <v>139800.26240599999</v>
      </c>
      <c r="U14" s="40"/>
      <c r="V14" s="47" t="s">
        <v>8</v>
      </c>
      <c r="W14" s="48">
        <v>151177.9315218</v>
      </c>
      <c r="X14" s="40"/>
      <c r="Y14" s="47" t="s">
        <v>8</v>
      </c>
      <c r="Z14" s="48">
        <v>70303.183729199984</v>
      </c>
      <c r="AA14" s="40"/>
      <c r="AB14" s="47" t="s">
        <v>8</v>
      </c>
      <c r="AC14" s="48">
        <v>56844.597977800004</v>
      </c>
      <c r="AD14" s="40"/>
      <c r="AE14" s="47" t="s">
        <v>8</v>
      </c>
      <c r="AF14" s="48">
        <v>125820.70541539998</v>
      </c>
      <c r="AG14" s="41"/>
      <c r="AH14" s="40"/>
      <c r="AI14" s="40"/>
      <c r="AJ14" s="40"/>
      <c r="AK14" s="40"/>
      <c r="AL14" s="40"/>
      <c r="AM14" s="40"/>
      <c r="AN14" s="40"/>
      <c r="AO14" s="40"/>
      <c r="AP14" s="40"/>
      <c r="AQ14" s="40"/>
    </row>
    <row r="15" spans="1:43" x14ac:dyDescent="0.25">
      <c r="A15" s="42"/>
      <c r="B15" s="40"/>
      <c r="C15" s="40"/>
      <c r="D15" s="40"/>
      <c r="E15" s="40"/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47" t="s">
        <v>8</v>
      </c>
      <c r="Q15" s="48">
        <v>34973.372242499987</v>
      </c>
      <c r="R15" s="40"/>
      <c r="S15" s="47" t="s">
        <v>8</v>
      </c>
      <c r="T15" s="48">
        <v>154657.2072792</v>
      </c>
      <c r="U15" s="40"/>
      <c r="V15" s="47" t="s">
        <v>8</v>
      </c>
      <c r="W15" s="48">
        <v>179552.09895099999</v>
      </c>
      <c r="X15" s="40"/>
      <c r="Y15" s="47" t="s">
        <v>8</v>
      </c>
      <c r="Z15" s="48">
        <v>28179.918669999985</v>
      </c>
      <c r="AA15" s="40"/>
      <c r="AB15" s="47" t="s">
        <v>8</v>
      </c>
      <c r="AC15" s="48">
        <v>70185.145716300001</v>
      </c>
      <c r="AD15" s="40"/>
      <c r="AE15" s="47" t="s">
        <v>8</v>
      </c>
      <c r="AF15" s="48">
        <v>155350.87572709998</v>
      </c>
      <c r="AG15" s="41"/>
      <c r="AH15" s="40"/>
      <c r="AI15" s="40"/>
      <c r="AJ15" s="40"/>
      <c r="AK15" s="40"/>
      <c r="AL15" s="40"/>
      <c r="AM15" s="40"/>
      <c r="AN15" s="40"/>
      <c r="AO15" s="40"/>
      <c r="AP15" s="40"/>
      <c r="AQ15" s="40"/>
    </row>
    <row r="16" spans="1:43" ht="15.75" thickBot="1" x14ac:dyDescent="0.3">
      <c r="A16" s="42"/>
      <c r="B16" s="40"/>
      <c r="C16" s="40"/>
      <c r="D16" s="40"/>
      <c r="E16" s="40"/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7" t="s">
        <v>8</v>
      </c>
      <c r="Q16" s="48" t="s">
        <v>8</v>
      </c>
      <c r="R16" s="40"/>
      <c r="S16" s="47" t="s">
        <v>8</v>
      </c>
      <c r="T16" s="48" t="s">
        <v>8</v>
      </c>
      <c r="U16" s="40"/>
      <c r="V16" s="47" t="s">
        <v>8</v>
      </c>
      <c r="W16" s="48" t="s">
        <v>8</v>
      </c>
      <c r="X16" s="40"/>
      <c r="Y16" s="47" t="s">
        <v>8</v>
      </c>
      <c r="Z16" s="48"/>
      <c r="AA16" s="40"/>
      <c r="AB16" s="47" t="s">
        <v>8</v>
      </c>
      <c r="AC16" s="48" t="s">
        <v>8</v>
      </c>
      <c r="AD16" s="40"/>
      <c r="AE16" s="47" t="s">
        <v>8</v>
      </c>
      <c r="AF16" s="48" t="s">
        <v>8</v>
      </c>
      <c r="AG16" s="41"/>
      <c r="AH16" s="40"/>
      <c r="AI16" s="40"/>
      <c r="AJ16" s="40"/>
      <c r="AK16" s="40"/>
      <c r="AL16" s="40"/>
      <c r="AM16" s="40"/>
      <c r="AN16" s="40"/>
      <c r="AO16" s="40"/>
      <c r="AP16" s="40"/>
      <c r="AQ16" s="40"/>
    </row>
    <row r="17" spans="1:43" ht="18.75" x14ac:dyDescent="0.25">
      <c r="A17" s="42"/>
      <c r="B17" s="40"/>
      <c r="C17" s="40"/>
      <c r="D17" s="40"/>
      <c r="E17" s="40"/>
      <c r="F17" s="40"/>
      <c r="G17" s="40"/>
      <c r="H17" s="40"/>
      <c r="I17" s="87" t="s">
        <v>79</v>
      </c>
      <c r="J17" s="88"/>
      <c r="K17" s="88"/>
      <c r="L17" s="88"/>
      <c r="M17" s="88"/>
      <c r="N17" s="89"/>
      <c r="O17" s="40"/>
      <c r="P17" s="47" t="s">
        <v>8</v>
      </c>
      <c r="Q17" s="48" t="s">
        <v>8</v>
      </c>
      <c r="R17" s="40"/>
      <c r="S17" s="47" t="s">
        <v>8</v>
      </c>
      <c r="T17" s="48" t="s">
        <v>8</v>
      </c>
      <c r="U17" s="40"/>
      <c r="V17" s="47" t="s">
        <v>8</v>
      </c>
      <c r="W17" s="48" t="s">
        <v>8</v>
      </c>
      <c r="X17" s="40"/>
      <c r="Y17" s="47" t="s">
        <v>8</v>
      </c>
      <c r="Z17" s="48" t="s">
        <v>8</v>
      </c>
      <c r="AA17" s="40"/>
      <c r="AB17" s="47" t="s">
        <v>8</v>
      </c>
      <c r="AC17" s="48" t="s">
        <v>8</v>
      </c>
      <c r="AD17" s="40"/>
      <c r="AE17" s="47" t="s">
        <v>8</v>
      </c>
      <c r="AF17" s="48" t="s">
        <v>8</v>
      </c>
      <c r="AG17" s="41"/>
      <c r="AH17" s="40"/>
      <c r="AI17" s="40"/>
      <c r="AJ17" s="40"/>
      <c r="AK17" s="40"/>
      <c r="AL17" s="40"/>
      <c r="AM17" s="40"/>
      <c r="AN17" s="40"/>
      <c r="AO17" s="40"/>
      <c r="AP17" s="40"/>
      <c r="AQ17" s="40"/>
    </row>
    <row r="18" spans="1:43" ht="38.25" x14ac:dyDescent="0.25">
      <c r="A18" s="42"/>
      <c r="B18" s="40"/>
      <c r="C18" s="40"/>
      <c r="D18" s="40"/>
      <c r="E18" s="40"/>
      <c r="F18" s="40"/>
      <c r="G18" s="40"/>
      <c r="H18" s="40"/>
      <c r="I18" s="80"/>
      <c r="J18" s="81" t="s">
        <v>26</v>
      </c>
      <c r="K18" s="81" t="s">
        <v>27</v>
      </c>
      <c r="L18" s="81" t="s">
        <v>40</v>
      </c>
      <c r="M18" s="81" t="s">
        <v>41</v>
      </c>
      <c r="N18" s="82" t="s">
        <v>42</v>
      </c>
      <c r="O18" s="40"/>
      <c r="P18" s="47" t="s">
        <v>8</v>
      </c>
      <c r="Q18" s="48" t="s">
        <v>8</v>
      </c>
      <c r="R18" s="40"/>
      <c r="S18" s="47" t="s">
        <v>8</v>
      </c>
      <c r="T18" s="48" t="s">
        <v>8</v>
      </c>
      <c r="U18" s="40"/>
      <c r="V18" s="47" t="s">
        <v>8</v>
      </c>
      <c r="W18" s="48" t="s">
        <v>8</v>
      </c>
      <c r="X18" s="40"/>
      <c r="Y18" s="47" t="s">
        <v>8</v>
      </c>
      <c r="Z18" s="48" t="s">
        <v>8</v>
      </c>
      <c r="AA18" s="40"/>
      <c r="AB18" s="47" t="s">
        <v>8</v>
      </c>
      <c r="AC18" s="48" t="s">
        <v>8</v>
      </c>
      <c r="AD18" s="40"/>
      <c r="AE18" s="47" t="s">
        <v>8</v>
      </c>
      <c r="AF18" s="48" t="s">
        <v>8</v>
      </c>
      <c r="AG18" s="41"/>
      <c r="AH18" s="40"/>
      <c r="AI18" s="40"/>
      <c r="AJ18" s="40"/>
      <c r="AK18" s="40"/>
      <c r="AL18" s="40"/>
      <c r="AM18" s="40"/>
      <c r="AN18" s="40"/>
      <c r="AO18" s="40"/>
      <c r="AP18" s="40"/>
      <c r="AQ18" s="40"/>
    </row>
    <row r="19" spans="1:43" x14ac:dyDescent="0.25">
      <c r="A19" s="42"/>
      <c r="B19" s="40"/>
      <c r="C19" s="40"/>
      <c r="D19" s="40"/>
      <c r="E19" s="40"/>
      <c r="F19" s="40"/>
      <c r="G19" s="40"/>
      <c r="H19" s="40"/>
      <c r="I19" s="80" t="s">
        <v>36</v>
      </c>
      <c r="J19" s="64" t="s">
        <v>80</v>
      </c>
      <c r="K19" s="64" t="s">
        <v>80</v>
      </c>
      <c r="L19" s="64" t="s">
        <v>80</v>
      </c>
      <c r="M19" s="64" t="s">
        <v>80</v>
      </c>
      <c r="N19" s="66" t="s">
        <v>80</v>
      </c>
      <c r="O19" s="40"/>
      <c r="P19" s="53" t="s">
        <v>34</v>
      </c>
      <c r="Q19" s="54">
        <v>28943.921152149989</v>
      </c>
      <c r="R19" s="40"/>
      <c r="S19" s="53" t="s">
        <v>34</v>
      </c>
      <c r="T19" s="54">
        <v>177902.98390643997</v>
      </c>
      <c r="U19" s="40"/>
      <c r="V19" s="53" t="s">
        <v>34</v>
      </c>
      <c r="W19" s="54">
        <v>160861.36317970001</v>
      </c>
      <c r="X19" s="40"/>
      <c r="Y19" s="53" t="s">
        <v>34</v>
      </c>
      <c r="Z19" s="54">
        <v>57014.382525520006</v>
      </c>
      <c r="AA19" s="40"/>
      <c r="AB19" s="53" t="s">
        <v>34</v>
      </c>
      <c r="AC19" s="54">
        <v>68609.956771409998</v>
      </c>
      <c r="AD19" s="40"/>
      <c r="AE19" s="53" t="s">
        <v>34</v>
      </c>
      <c r="AF19" s="54">
        <v>193300.60610846002</v>
      </c>
      <c r="AG19" s="41"/>
      <c r="AH19" s="40"/>
      <c r="AI19" s="40"/>
      <c r="AJ19" s="40"/>
      <c r="AK19" s="40"/>
      <c r="AL19" s="40"/>
      <c r="AM19" s="40"/>
      <c r="AN19" s="40"/>
      <c r="AO19" s="40"/>
      <c r="AP19" s="40"/>
      <c r="AQ19" s="40"/>
    </row>
    <row r="20" spans="1:43" ht="15.75" thickBot="1" x14ac:dyDescent="0.3">
      <c r="A20" s="42"/>
      <c r="B20" s="40"/>
      <c r="C20" s="98" t="s">
        <v>49</v>
      </c>
      <c r="D20" s="98"/>
      <c r="E20" s="98"/>
      <c r="F20" s="40"/>
      <c r="G20" s="40"/>
      <c r="H20" s="40"/>
      <c r="I20" s="80" t="s">
        <v>26</v>
      </c>
      <c r="J20" s="67"/>
      <c r="K20" s="84" t="s">
        <v>81</v>
      </c>
      <c r="L20" s="64" t="s">
        <v>80</v>
      </c>
      <c r="M20" s="64" t="s">
        <v>114</v>
      </c>
      <c r="N20" s="85" t="s">
        <v>115</v>
      </c>
      <c r="O20" s="40"/>
      <c r="P20" s="55" t="s">
        <v>35</v>
      </c>
      <c r="Q20" s="56">
        <v>11310.40510071766</v>
      </c>
      <c r="R20" s="40"/>
      <c r="S20" s="55" t="s">
        <v>35</v>
      </c>
      <c r="T20" s="56">
        <v>42572.40661862534</v>
      </c>
      <c r="U20" s="40"/>
      <c r="V20" s="55" t="s">
        <v>35</v>
      </c>
      <c r="W20" s="56">
        <v>45196.194150896808</v>
      </c>
      <c r="X20" s="40"/>
      <c r="Y20" s="55" t="s">
        <v>35</v>
      </c>
      <c r="Z20" s="56">
        <v>21676.760891623006</v>
      </c>
      <c r="AA20" s="40"/>
      <c r="AB20" s="55" t="s">
        <v>35</v>
      </c>
      <c r="AC20" s="56">
        <v>15139.177932291841</v>
      </c>
      <c r="AD20" s="40"/>
      <c r="AE20" s="55" t="s">
        <v>35</v>
      </c>
      <c r="AF20" s="56">
        <v>54736.295472720645</v>
      </c>
      <c r="AG20" s="41"/>
      <c r="AH20" s="40"/>
      <c r="AI20" s="40"/>
      <c r="AJ20" s="40"/>
      <c r="AK20" s="40"/>
      <c r="AL20" s="40"/>
      <c r="AM20" s="40"/>
      <c r="AN20" s="40"/>
      <c r="AO20" s="40"/>
      <c r="AP20" s="40"/>
      <c r="AQ20" s="40"/>
    </row>
    <row r="21" spans="1:43" x14ac:dyDescent="0.25">
      <c r="A21" s="42"/>
      <c r="B21" s="40"/>
      <c r="C21" s="40"/>
      <c r="D21" s="40"/>
      <c r="E21" s="40"/>
      <c r="F21" s="40"/>
      <c r="G21" s="40"/>
      <c r="H21" s="40"/>
      <c r="I21" s="80" t="s">
        <v>27</v>
      </c>
      <c r="J21" s="67"/>
      <c r="K21" s="67"/>
      <c r="L21" s="64" t="s">
        <v>80</v>
      </c>
      <c r="M21" s="64" t="s">
        <v>116</v>
      </c>
      <c r="N21" s="66" t="s">
        <v>114</v>
      </c>
      <c r="O21" s="40"/>
      <c r="P21" s="40" t="s">
        <v>8</v>
      </c>
      <c r="Q21" s="40" t="s">
        <v>8</v>
      </c>
      <c r="R21" s="40"/>
      <c r="S21" s="40"/>
      <c r="T21" s="40"/>
      <c r="U21" s="40"/>
      <c r="V21" s="40"/>
      <c r="W21" s="40"/>
      <c r="X21" s="40"/>
      <c r="Y21" s="40"/>
      <c r="Z21" s="40"/>
      <c r="AA21" s="40"/>
      <c r="AB21" s="40"/>
      <c r="AC21" s="40"/>
      <c r="AD21" s="40"/>
      <c r="AE21" s="40"/>
      <c r="AF21" s="40"/>
      <c r="AG21" s="41"/>
      <c r="AH21" s="40"/>
      <c r="AI21" s="40"/>
      <c r="AJ21" s="40"/>
      <c r="AK21" s="40"/>
      <c r="AL21" s="40"/>
      <c r="AM21" s="40"/>
      <c r="AN21" s="40"/>
      <c r="AO21" s="40"/>
      <c r="AP21" s="40"/>
      <c r="AQ21" s="40"/>
    </row>
    <row r="22" spans="1:43" ht="25.5" x14ac:dyDescent="0.25">
      <c r="A22" s="42"/>
      <c r="B22" s="40"/>
      <c r="C22" s="40"/>
      <c r="D22" s="40"/>
      <c r="E22" s="40"/>
      <c r="F22" s="40"/>
      <c r="G22" s="40"/>
      <c r="H22" s="40"/>
      <c r="I22" s="80" t="s">
        <v>40</v>
      </c>
      <c r="J22" s="67"/>
      <c r="K22" s="68"/>
      <c r="L22" s="68"/>
      <c r="M22" s="84" t="s">
        <v>117</v>
      </c>
      <c r="N22" s="66" t="s">
        <v>80</v>
      </c>
      <c r="O22" s="40"/>
      <c r="P22" s="40"/>
      <c r="Q22" s="40"/>
      <c r="R22" s="40"/>
      <c r="S22" s="40"/>
      <c r="T22" s="40"/>
      <c r="U22" s="40"/>
      <c r="V22" s="40"/>
      <c r="W22" s="40"/>
      <c r="X22" s="40"/>
      <c r="Y22" s="40"/>
      <c r="Z22" s="40"/>
      <c r="AA22" s="40"/>
      <c r="AB22" s="40"/>
      <c r="AC22" s="40"/>
      <c r="AD22" s="40"/>
      <c r="AE22" s="40"/>
      <c r="AF22" s="40"/>
      <c r="AG22" s="41"/>
      <c r="AH22" s="40"/>
      <c r="AI22" s="40"/>
      <c r="AJ22" s="40"/>
      <c r="AK22" s="40"/>
      <c r="AL22" s="40"/>
      <c r="AM22" s="40"/>
      <c r="AN22" s="40"/>
      <c r="AO22" s="40"/>
      <c r="AP22" s="40"/>
      <c r="AQ22" s="40"/>
    </row>
    <row r="23" spans="1:43" ht="26.25" thickBot="1" x14ac:dyDescent="0.3">
      <c r="A23" s="42"/>
      <c r="B23" s="40"/>
      <c r="C23" s="40"/>
      <c r="D23" s="40"/>
      <c r="E23" s="40"/>
      <c r="F23" s="40"/>
      <c r="G23" s="40"/>
      <c r="H23" s="40"/>
      <c r="I23" s="83" t="s">
        <v>41</v>
      </c>
      <c r="J23" s="70"/>
      <c r="K23" s="59"/>
      <c r="L23" s="59"/>
      <c r="M23" s="59"/>
      <c r="N23" s="86" t="s">
        <v>80</v>
      </c>
      <c r="O23" s="40"/>
      <c r="P23" s="40"/>
      <c r="Q23" s="40"/>
      <c r="R23" s="40"/>
      <c r="S23" s="40"/>
      <c r="T23" s="40"/>
      <c r="U23" s="40"/>
      <c r="V23" s="40"/>
      <c r="W23" s="40"/>
      <c r="X23" s="40"/>
      <c r="Y23" s="40"/>
      <c r="Z23" s="40"/>
      <c r="AA23" s="40"/>
      <c r="AB23" s="40"/>
      <c r="AC23" s="40"/>
      <c r="AD23" s="40"/>
      <c r="AE23" s="40"/>
      <c r="AF23" s="40"/>
      <c r="AG23" s="41"/>
      <c r="AH23" s="40"/>
      <c r="AI23" s="40"/>
      <c r="AJ23" s="40"/>
      <c r="AK23" s="40"/>
      <c r="AL23" s="40"/>
      <c r="AM23" s="40"/>
      <c r="AN23" s="40"/>
      <c r="AO23" s="40"/>
      <c r="AP23" s="40"/>
      <c r="AQ23" s="40"/>
    </row>
    <row r="24" spans="1:43" ht="47.25" customHeight="1" x14ac:dyDescent="0.25">
      <c r="A24" s="42"/>
      <c r="B24" s="40"/>
      <c r="C24" s="40"/>
      <c r="D24" s="40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40"/>
      <c r="R24" s="40"/>
      <c r="S24" s="40"/>
      <c r="T24" s="40"/>
      <c r="U24" s="40"/>
      <c r="V24" s="40"/>
      <c r="W24" s="40"/>
      <c r="X24" s="40"/>
      <c r="Y24" s="40"/>
      <c r="Z24" s="40"/>
      <c r="AA24" s="40"/>
      <c r="AB24" s="40"/>
      <c r="AC24" s="40"/>
      <c r="AD24" s="40"/>
      <c r="AE24" s="40"/>
      <c r="AF24" s="40"/>
      <c r="AG24" s="41"/>
      <c r="AH24" s="40"/>
      <c r="AI24" s="40"/>
      <c r="AJ24" s="40"/>
      <c r="AK24" s="40"/>
      <c r="AL24" s="40"/>
      <c r="AM24" s="40"/>
      <c r="AN24" s="40"/>
      <c r="AO24" s="40"/>
      <c r="AP24" s="40"/>
      <c r="AQ24" s="40"/>
    </row>
    <row r="25" spans="1:43" ht="47.25" customHeight="1" thickBot="1" x14ac:dyDescent="0.3">
      <c r="A25" s="57"/>
      <c r="B25" s="58"/>
      <c r="C25" s="58"/>
      <c r="D25" s="58"/>
      <c r="E25" s="58"/>
      <c r="F25" s="58"/>
      <c r="G25" s="58"/>
      <c r="H25" s="58"/>
      <c r="I25" s="58"/>
      <c r="J25" s="58"/>
      <c r="K25" s="58"/>
      <c r="L25" s="58"/>
      <c r="M25" s="58"/>
      <c r="N25" s="58"/>
      <c r="O25" s="58"/>
      <c r="P25" s="58"/>
      <c r="Q25" s="58"/>
      <c r="R25" s="58"/>
      <c r="S25" s="58"/>
      <c r="T25" s="58"/>
      <c r="U25" s="58"/>
      <c r="V25" s="58"/>
      <c r="W25" s="58"/>
      <c r="X25" s="58"/>
      <c r="Y25" s="58"/>
      <c r="Z25" s="58"/>
      <c r="AA25" s="58"/>
      <c r="AB25" s="58"/>
      <c r="AC25" s="58"/>
      <c r="AD25" s="58"/>
      <c r="AE25" s="58"/>
      <c r="AF25" s="58"/>
      <c r="AG25" s="60"/>
      <c r="AH25" s="40"/>
      <c r="AI25" s="40"/>
      <c r="AJ25" s="40"/>
      <c r="AK25" s="40"/>
      <c r="AL25" s="40"/>
      <c r="AM25" s="40"/>
      <c r="AN25" s="40"/>
      <c r="AO25" s="40"/>
      <c r="AP25" s="40"/>
      <c r="AQ25" s="40"/>
    </row>
    <row r="26" spans="1:43" x14ac:dyDescent="0.25">
      <c r="A26" s="40"/>
      <c r="B26" s="40"/>
      <c r="C26" s="40"/>
      <c r="D26" s="40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40"/>
      <c r="V26" s="40"/>
      <c r="W26" s="40"/>
      <c r="X26" s="40"/>
      <c r="Y26" s="40"/>
      <c r="Z26" s="40"/>
      <c r="AA26" s="40"/>
      <c r="AB26" s="40"/>
      <c r="AC26" s="40"/>
      <c r="AD26" s="40"/>
      <c r="AE26" s="40"/>
      <c r="AF26" s="40"/>
      <c r="AG26" s="40"/>
      <c r="AH26" s="40"/>
      <c r="AI26" s="40"/>
      <c r="AJ26" s="40"/>
      <c r="AK26" s="40"/>
      <c r="AL26" s="40"/>
      <c r="AM26" s="40"/>
      <c r="AN26" s="40"/>
      <c r="AO26" s="40"/>
      <c r="AP26" s="40"/>
      <c r="AQ26" s="40"/>
    </row>
    <row r="27" spans="1:43" ht="15.75" thickBot="1" x14ac:dyDescent="0.3">
      <c r="A27" s="40"/>
      <c r="B27" s="40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  <c r="AA27" s="40"/>
      <c r="AB27" s="40"/>
      <c r="AC27" s="40"/>
      <c r="AD27" s="40"/>
      <c r="AE27" s="40"/>
      <c r="AF27" s="40"/>
      <c r="AG27" s="40"/>
      <c r="AH27" s="40"/>
      <c r="AI27" s="40"/>
      <c r="AJ27" s="40"/>
      <c r="AK27" s="40"/>
      <c r="AL27" s="40"/>
      <c r="AM27" s="40"/>
      <c r="AN27" s="40"/>
      <c r="AO27" s="40"/>
      <c r="AP27" s="40"/>
      <c r="AQ27" s="40"/>
    </row>
    <row r="28" spans="1:43" x14ac:dyDescent="0.25">
      <c r="A28" s="90" t="s">
        <v>43</v>
      </c>
      <c r="B28" s="91"/>
      <c r="C28" s="91"/>
      <c r="D28" s="91"/>
      <c r="E28" s="38"/>
      <c r="F28" s="38"/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  <c r="T28" s="38"/>
      <c r="U28" s="38"/>
      <c r="V28" s="38"/>
      <c r="W28" s="38"/>
      <c r="X28" s="38"/>
      <c r="Y28" s="38"/>
      <c r="Z28" s="38"/>
      <c r="AA28" s="38"/>
      <c r="AB28" s="38"/>
      <c r="AC28" s="38"/>
      <c r="AD28" s="38"/>
      <c r="AE28" s="38"/>
      <c r="AF28" s="38"/>
      <c r="AG28" s="39"/>
      <c r="AH28" s="40"/>
      <c r="AI28" s="40"/>
      <c r="AJ28" s="40"/>
      <c r="AK28" s="40"/>
      <c r="AL28" s="40"/>
      <c r="AM28" s="40"/>
      <c r="AN28" s="40"/>
      <c r="AO28" s="40"/>
      <c r="AP28" s="40"/>
      <c r="AQ28" s="40"/>
    </row>
    <row r="29" spans="1:43" ht="15.75" thickBot="1" x14ac:dyDescent="0.3">
      <c r="A29" s="92"/>
      <c r="B29" s="93"/>
      <c r="C29" s="93"/>
      <c r="D29" s="93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Z29" s="40"/>
      <c r="AA29" s="40"/>
      <c r="AB29" s="40"/>
      <c r="AC29" s="40"/>
      <c r="AD29" s="40"/>
      <c r="AE29" s="40"/>
      <c r="AF29" s="40"/>
      <c r="AG29" s="41"/>
      <c r="AH29" s="40"/>
      <c r="AI29" s="40"/>
      <c r="AJ29" s="40"/>
      <c r="AK29" s="40"/>
      <c r="AL29" s="40"/>
      <c r="AM29" s="40"/>
      <c r="AN29" s="40"/>
      <c r="AO29" s="40"/>
      <c r="AP29" s="40"/>
      <c r="AQ29" s="40"/>
    </row>
    <row r="30" spans="1:43" ht="20.25" x14ac:dyDescent="0.25">
      <c r="A30" s="42"/>
      <c r="B30" s="40"/>
      <c r="C30" s="4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94" t="s">
        <v>25</v>
      </c>
      <c r="Q30" s="95"/>
      <c r="R30" s="40"/>
      <c r="S30" s="96" t="s">
        <v>26</v>
      </c>
      <c r="T30" s="97"/>
      <c r="U30" s="40"/>
      <c r="V30" s="96" t="s">
        <v>27</v>
      </c>
      <c r="W30" s="97"/>
      <c r="X30" s="40"/>
      <c r="Y30" s="96" t="s">
        <v>28</v>
      </c>
      <c r="Z30" s="97"/>
      <c r="AA30" s="40"/>
      <c r="AB30" s="96" t="s">
        <v>29</v>
      </c>
      <c r="AC30" s="97"/>
      <c r="AD30" s="40"/>
      <c r="AE30" s="96" t="s">
        <v>30</v>
      </c>
      <c r="AF30" s="97"/>
      <c r="AG30" s="41"/>
      <c r="AH30" s="40"/>
      <c r="AI30" s="40"/>
      <c r="AJ30" s="40"/>
      <c r="AK30" s="40"/>
      <c r="AL30" s="40"/>
      <c r="AM30" s="40"/>
      <c r="AN30" s="40"/>
      <c r="AO30" s="40"/>
      <c r="AP30" s="40"/>
      <c r="AQ30" s="40"/>
    </row>
    <row r="31" spans="1:43" ht="39" x14ac:dyDescent="0.25">
      <c r="A31" s="42"/>
      <c r="B31" s="40"/>
      <c r="C31" s="40"/>
      <c r="D31" s="40"/>
      <c r="E31" s="40"/>
      <c r="F31" s="40"/>
      <c r="G31" s="40"/>
      <c r="H31" s="40"/>
      <c r="I31" s="40"/>
      <c r="J31" s="40"/>
      <c r="K31" s="40"/>
      <c r="L31" s="40"/>
      <c r="M31" s="40"/>
      <c r="N31" s="40"/>
      <c r="O31" s="40"/>
      <c r="P31" s="43"/>
      <c r="Q31" s="44" t="s">
        <v>31</v>
      </c>
      <c r="R31" s="40"/>
      <c r="S31" s="43"/>
      <c r="T31" s="44" t="s">
        <v>31</v>
      </c>
      <c r="U31" s="40"/>
      <c r="V31" s="43"/>
      <c r="W31" s="44" t="s">
        <v>31</v>
      </c>
      <c r="X31" s="40"/>
      <c r="Y31" s="43"/>
      <c r="Z31" s="44" t="s">
        <v>31</v>
      </c>
      <c r="AA31" s="40"/>
      <c r="AB31" s="43"/>
      <c r="AC31" s="44" t="s">
        <v>31</v>
      </c>
      <c r="AD31" s="40"/>
      <c r="AE31" s="43"/>
      <c r="AF31" s="44" t="s">
        <v>31</v>
      </c>
      <c r="AG31" s="41"/>
      <c r="AH31" s="40"/>
      <c r="AI31" s="40"/>
      <c r="AJ31" s="40"/>
      <c r="AK31" s="40"/>
      <c r="AL31" s="40"/>
      <c r="AM31" s="40"/>
      <c r="AN31" s="40"/>
      <c r="AO31" s="40"/>
      <c r="AP31" s="40"/>
      <c r="AQ31" s="40"/>
    </row>
    <row r="32" spans="1:43" x14ac:dyDescent="0.25">
      <c r="A32" s="42"/>
      <c r="B32" s="40"/>
      <c r="C32" s="45" t="s">
        <v>32</v>
      </c>
      <c r="D32" s="46" t="s">
        <v>33</v>
      </c>
      <c r="E32" s="45" t="s">
        <v>34</v>
      </c>
      <c r="F32" s="46" t="s">
        <v>35</v>
      </c>
      <c r="G32" s="40"/>
      <c r="H32" s="40"/>
      <c r="I32" s="40"/>
      <c r="J32" s="40"/>
      <c r="K32" s="40"/>
      <c r="L32" s="40"/>
      <c r="M32" s="40"/>
      <c r="N32" s="40"/>
      <c r="O32" s="40"/>
      <c r="P32" s="47" t="s">
        <v>8</v>
      </c>
      <c r="Q32" s="48">
        <v>15229.743898500004</v>
      </c>
      <c r="R32" s="40"/>
      <c r="S32" s="47" t="s">
        <v>8</v>
      </c>
      <c r="T32" s="48">
        <v>166265.2028646</v>
      </c>
      <c r="U32" s="40"/>
      <c r="V32" s="47" t="s">
        <v>8</v>
      </c>
      <c r="W32" s="48">
        <v>110872.34543850002</v>
      </c>
      <c r="X32" s="40"/>
      <c r="Y32" s="47" t="s">
        <v>8</v>
      </c>
      <c r="Z32" s="48">
        <v>79016.210507999989</v>
      </c>
      <c r="AA32" s="40"/>
      <c r="AB32" s="47" t="s">
        <v>8</v>
      </c>
      <c r="AC32" s="48">
        <v>63876.641614499997</v>
      </c>
      <c r="AD32" s="40"/>
      <c r="AE32" s="47" t="s">
        <v>8</v>
      </c>
      <c r="AF32" s="48">
        <v>329899.09219729999</v>
      </c>
      <c r="AG32" s="41"/>
      <c r="AH32" s="40"/>
      <c r="AI32" s="40"/>
      <c r="AJ32" s="40"/>
      <c r="AK32" s="40"/>
      <c r="AL32" s="40"/>
      <c r="AM32" s="40"/>
      <c r="AN32" s="40"/>
      <c r="AO32" s="40"/>
      <c r="AP32" s="40"/>
      <c r="AQ32" s="40"/>
    </row>
    <row r="33" spans="1:43" x14ac:dyDescent="0.25">
      <c r="A33" s="42"/>
      <c r="B33" s="40" t="s">
        <v>36</v>
      </c>
      <c r="C33" s="49">
        <f t="shared" ref="C33:D38" si="1">E33/1000</f>
        <v>21.970348503800004</v>
      </c>
      <c r="D33" s="50">
        <f t="shared" si="1"/>
        <v>5.2201715043628916</v>
      </c>
      <c r="E33" s="49">
        <v>21970.348503800004</v>
      </c>
      <c r="F33" s="50">
        <v>5220.1715043628919</v>
      </c>
      <c r="G33" s="40"/>
      <c r="H33" s="40"/>
      <c r="I33" s="40"/>
      <c r="J33" s="40"/>
      <c r="K33" s="40"/>
      <c r="L33" s="40"/>
      <c r="M33" s="40"/>
      <c r="N33" s="40"/>
      <c r="O33" s="40"/>
      <c r="P33" s="47" t="s">
        <v>8</v>
      </c>
      <c r="Q33" s="48">
        <v>26898.983735000002</v>
      </c>
      <c r="R33" s="40"/>
      <c r="S33" s="47" t="s">
        <v>8</v>
      </c>
      <c r="T33" s="48">
        <v>201242.24224409999</v>
      </c>
      <c r="U33" s="40"/>
      <c r="V33" s="47" t="s">
        <v>8</v>
      </c>
      <c r="W33" s="48">
        <v>139979.32725450001</v>
      </c>
      <c r="X33" s="40"/>
      <c r="Y33" s="47" t="s">
        <v>8</v>
      </c>
      <c r="Z33" s="48">
        <v>49394.978934199986</v>
      </c>
      <c r="AA33" s="40"/>
      <c r="AB33" s="47" t="s">
        <v>8</v>
      </c>
      <c r="AC33" s="48">
        <v>49425.403742000024</v>
      </c>
      <c r="AD33" s="40"/>
      <c r="AE33" s="47" t="s">
        <v>8</v>
      </c>
      <c r="AF33" s="48">
        <v>147112.40920530001</v>
      </c>
      <c r="AG33" s="41"/>
      <c r="AH33" s="40"/>
      <c r="AI33" s="40"/>
      <c r="AJ33" s="40"/>
      <c r="AK33" s="40"/>
      <c r="AL33" s="40"/>
      <c r="AM33" s="40"/>
      <c r="AN33" s="40"/>
      <c r="AO33" s="40"/>
      <c r="AP33" s="40"/>
      <c r="AQ33" s="40"/>
    </row>
    <row r="34" spans="1:43" x14ac:dyDescent="0.25">
      <c r="A34" s="42"/>
      <c r="B34" s="46" t="s">
        <v>26</v>
      </c>
      <c r="C34" s="49">
        <f t="shared" si="1"/>
        <v>181.88650966645</v>
      </c>
      <c r="D34" s="50">
        <f t="shared" si="1"/>
        <v>72.819567634098689</v>
      </c>
      <c r="E34" s="49">
        <v>181886.50966645</v>
      </c>
      <c r="F34" s="50">
        <v>72819.567634098683</v>
      </c>
      <c r="G34" s="40"/>
      <c r="H34" s="40"/>
      <c r="I34" s="40"/>
      <c r="J34" s="40"/>
      <c r="K34" s="40"/>
      <c r="L34" s="40"/>
      <c r="M34" s="40"/>
      <c r="N34" s="40"/>
      <c r="O34" s="40"/>
      <c r="P34" s="47" t="s">
        <v>8</v>
      </c>
      <c r="Q34" s="48">
        <v>21259.792676500001</v>
      </c>
      <c r="R34" s="40"/>
      <c r="S34" s="47" t="s">
        <v>8</v>
      </c>
      <c r="T34" s="48">
        <v>297580.43436820002</v>
      </c>
      <c r="U34" s="40"/>
      <c r="V34" s="47" t="s">
        <v>8</v>
      </c>
      <c r="W34" s="48">
        <v>148780.79998350001</v>
      </c>
      <c r="X34" s="40"/>
      <c r="Y34" s="47" t="s">
        <v>8</v>
      </c>
      <c r="Z34" s="48">
        <v>94423.610515200009</v>
      </c>
      <c r="AA34" s="40"/>
      <c r="AB34" s="47" t="s">
        <v>8</v>
      </c>
      <c r="AC34" s="48">
        <v>103003.42878010002</v>
      </c>
      <c r="AD34" s="40"/>
      <c r="AE34" s="47" t="s">
        <v>8</v>
      </c>
      <c r="AF34" s="48">
        <v>222628.45242659998</v>
      </c>
      <c r="AG34" s="41"/>
      <c r="AH34" s="40"/>
      <c r="AI34" s="40"/>
      <c r="AJ34" s="40"/>
      <c r="AK34" s="40"/>
      <c r="AL34" s="40"/>
      <c r="AM34" s="40"/>
      <c r="AN34" s="40"/>
      <c r="AO34" s="40"/>
      <c r="AP34" s="40"/>
      <c r="AQ34" s="40"/>
    </row>
    <row r="35" spans="1:43" x14ac:dyDescent="0.25">
      <c r="A35" s="42"/>
      <c r="B35" s="51" t="s">
        <v>27</v>
      </c>
      <c r="C35" s="49">
        <f t="shared" si="1"/>
        <v>146.9021436191</v>
      </c>
      <c r="D35" s="50">
        <f t="shared" si="1"/>
        <v>30.525410587464801</v>
      </c>
      <c r="E35" s="49">
        <v>146902.14361910001</v>
      </c>
      <c r="F35" s="50">
        <v>30525.410587464801</v>
      </c>
      <c r="G35" s="40"/>
      <c r="H35" s="40"/>
      <c r="I35" s="40"/>
      <c r="J35" s="40"/>
      <c r="K35" s="40"/>
      <c r="L35" s="40"/>
      <c r="M35" s="40"/>
      <c r="N35" s="40"/>
      <c r="O35" s="40"/>
      <c r="P35" s="47" t="s">
        <v>8</v>
      </c>
      <c r="Q35" s="48">
        <v>21255.097556000008</v>
      </c>
      <c r="R35" s="40"/>
      <c r="S35" s="47" t="s">
        <v>8</v>
      </c>
      <c r="T35" s="48">
        <v>251125.89260200001</v>
      </c>
      <c r="U35" s="40"/>
      <c r="V35" s="47" t="s">
        <v>8</v>
      </c>
      <c r="W35" s="48">
        <v>195558.56361400001</v>
      </c>
      <c r="X35" s="40"/>
      <c r="Y35" s="47" t="s">
        <v>8</v>
      </c>
      <c r="Z35" s="48">
        <v>51994.599989799986</v>
      </c>
      <c r="AA35" s="40"/>
      <c r="AB35" s="47" t="s">
        <v>8</v>
      </c>
      <c r="AC35" s="48">
        <v>90084.222210500011</v>
      </c>
      <c r="AD35" s="40"/>
      <c r="AE35" s="47" t="s">
        <v>8</v>
      </c>
      <c r="AF35" s="48">
        <v>196839.01150940001</v>
      </c>
      <c r="AG35" s="41"/>
      <c r="AH35" s="40"/>
      <c r="AI35" s="40"/>
      <c r="AJ35" s="40"/>
      <c r="AK35" s="40"/>
      <c r="AL35" s="40"/>
      <c r="AM35" s="40"/>
      <c r="AN35" s="40"/>
      <c r="AO35" s="40"/>
      <c r="AP35" s="40"/>
      <c r="AQ35" s="40"/>
    </row>
    <row r="36" spans="1:43" ht="27.75" x14ac:dyDescent="0.25">
      <c r="A36" s="42"/>
      <c r="B36" s="52" t="s">
        <v>37</v>
      </c>
      <c r="C36" s="49">
        <f t="shared" si="1"/>
        <v>57.014382525520006</v>
      </c>
      <c r="D36" s="50">
        <f t="shared" si="1"/>
        <v>21.676760891623005</v>
      </c>
      <c r="E36" s="49">
        <v>57014.382525520006</v>
      </c>
      <c r="F36" s="50">
        <v>21676.760891623006</v>
      </c>
      <c r="G36" s="40"/>
      <c r="H36" s="40"/>
      <c r="I36" s="40"/>
      <c r="J36" s="40"/>
      <c r="K36" s="40"/>
      <c r="L36" s="40"/>
      <c r="M36" s="40"/>
      <c r="N36" s="40"/>
      <c r="O36" s="40"/>
      <c r="P36" s="47" t="s">
        <v>8</v>
      </c>
      <c r="Q36" s="48">
        <v>13335.792676500001</v>
      </c>
      <c r="R36" s="40"/>
      <c r="S36" s="47" t="s">
        <v>8</v>
      </c>
      <c r="T36" s="48">
        <v>284315.09785260004</v>
      </c>
      <c r="U36" s="40"/>
      <c r="V36" s="47" t="s">
        <v>8</v>
      </c>
      <c r="W36" s="48">
        <v>151301.345436</v>
      </c>
      <c r="X36" s="40"/>
      <c r="Y36" s="47" t="s">
        <v>8</v>
      </c>
      <c r="Z36" s="48">
        <v>65360.62103759998</v>
      </c>
      <c r="AA36" s="40"/>
      <c r="AB36" s="47" t="s">
        <v>8</v>
      </c>
      <c r="AC36" s="48">
        <v>115907.14239760002</v>
      </c>
      <c r="AD36" s="40"/>
      <c r="AE36" s="47" t="s">
        <v>8</v>
      </c>
      <c r="AF36" s="48">
        <v>252983.7089159</v>
      </c>
      <c r="AG36" s="41"/>
      <c r="AH36" s="40"/>
      <c r="AI36" s="40"/>
      <c r="AJ36" s="40"/>
      <c r="AK36" s="40"/>
      <c r="AL36" s="40"/>
      <c r="AM36" s="40"/>
      <c r="AN36" s="40"/>
      <c r="AO36" s="40"/>
      <c r="AP36" s="40"/>
      <c r="AQ36" s="40"/>
    </row>
    <row r="37" spans="1:43" ht="27.75" x14ac:dyDescent="0.25">
      <c r="A37" s="42"/>
      <c r="B37" s="52" t="s">
        <v>38</v>
      </c>
      <c r="C37" s="49">
        <f t="shared" si="1"/>
        <v>68.609956771409998</v>
      </c>
      <c r="D37" s="50">
        <f t="shared" si="1"/>
        <v>15.13917793229184</v>
      </c>
      <c r="E37" s="49">
        <v>68609.956771409998</v>
      </c>
      <c r="F37" s="50">
        <v>15139.177932291841</v>
      </c>
      <c r="G37" s="40"/>
      <c r="H37" s="40"/>
      <c r="I37" s="40"/>
      <c r="J37" s="40"/>
      <c r="K37" s="40"/>
      <c r="L37" s="40"/>
      <c r="M37" s="40"/>
      <c r="N37" s="40"/>
      <c r="O37" s="40"/>
      <c r="P37" s="47" t="s">
        <v>8</v>
      </c>
      <c r="Q37" s="48">
        <v>20012.915984000007</v>
      </c>
      <c r="R37" s="40"/>
      <c r="S37" s="47" t="s">
        <v>8</v>
      </c>
      <c r="T37" s="48">
        <v>144608.13723210001</v>
      </c>
      <c r="U37" s="40"/>
      <c r="V37" s="47" t="s">
        <v>8</v>
      </c>
      <c r="W37" s="48">
        <v>166382.58180550003</v>
      </c>
      <c r="X37" s="40"/>
      <c r="Y37" s="47" t="s">
        <v>8</v>
      </c>
      <c r="Z37" s="48">
        <v>56904.694721399981</v>
      </c>
      <c r="AA37" s="40"/>
      <c r="AB37" s="47" t="s">
        <v>8</v>
      </c>
      <c r="AC37" s="48">
        <v>89838.877920800005</v>
      </c>
      <c r="AD37" s="40"/>
      <c r="AE37" s="47" t="s">
        <v>8</v>
      </c>
      <c r="AF37" s="48">
        <v>218686.44378899998</v>
      </c>
      <c r="AG37" s="41"/>
      <c r="AH37" s="40"/>
      <c r="AI37" s="40"/>
      <c r="AJ37" s="40"/>
      <c r="AK37" s="40"/>
      <c r="AL37" s="40"/>
      <c r="AM37" s="40"/>
      <c r="AN37" s="40"/>
      <c r="AO37" s="40"/>
      <c r="AP37" s="40"/>
      <c r="AQ37" s="40"/>
    </row>
    <row r="38" spans="1:43" ht="41.25" x14ac:dyDescent="0.25">
      <c r="A38" s="42"/>
      <c r="B38" s="52" t="s">
        <v>39</v>
      </c>
      <c r="C38" s="49">
        <f t="shared" si="1"/>
        <v>193.30060610846002</v>
      </c>
      <c r="D38" s="50">
        <f t="shared" si="1"/>
        <v>54.736295472720649</v>
      </c>
      <c r="E38" s="49">
        <v>193300.60610846002</v>
      </c>
      <c r="F38" s="50">
        <v>54736.295472720645</v>
      </c>
      <c r="G38" s="40"/>
      <c r="H38" s="40"/>
      <c r="I38" s="40"/>
      <c r="J38" s="40"/>
      <c r="K38" s="40"/>
      <c r="L38" s="40"/>
      <c r="M38" s="40"/>
      <c r="N38" s="40"/>
      <c r="O38" s="40"/>
      <c r="P38" s="47" t="s">
        <v>8</v>
      </c>
      <c r="Q38" s="48">
        <v>23040.121945000006</v>
      </c>
      <c r="R38" s="40"/>
      <c r="S38" s="47" t="s">
        <v>8</v>
      </c>
      <c r="T38" s="48">
        <v>107878.6694515</v>
      </c>
      <c r="U38" s="40"/>
      <c r="V38" s="47" t="s">
        <v>8</v>
      </c>
      <c r="W38" s="48">
        <v>186000.87270950002</v>
      </c>
      <c r="X38" s="40"/>
      <c r="Y38" s="47" t="s">
        <v>8</v>
      </c>
      <c r="Z38" s="48">
        <v>81689.768408200005</v>
      </c>
      <c r="AA38" s="40"/>
      <c r="AB38" s="47" t="s">
        <v>8</v>
      </c>
      <c r="AC38" s="48">
        <v>110922.61344400002</v>
      </c>
      <c r="AD38" s="40"/>
      <c r="AE38" s="47" t="s">
        <v>8</v>
      </c>
      <c r="AF38" s="48">
        <v>204011.7175646</v>
      </c>
      <c r="AG38" s="41"/>
      <c r="AH38" s="40"/>
      <c r="AI38" s="40"/>
      <c r="AJ38" s="40"/>
      <c r="AK38" s="40"/>
      <c r="AL38" s="40"/>
      <c r="AM38" s="40"/>
      <c r="AN38" s="40"/>
      <c r="AO38" s="40"/>
      <c r="AP38" s="40"/>
      <c r="AQ38" s="40"/>
    </row>
    <row r="39" spans="1:43" x14ac:dyDescent="0.25">
      <c r="A39" s="42"/>
      <c r="B39" s="40"/>
      <c r="C39" s="40"/>
      <c r="D39" s="40"/>
      <c r="E39" s="40"/>
      <c r="F39" s="40"/>
      <c r="G39" s="40"/>
      <c r="H39" s="40"/>
      <c r="I39" s="40"/>
      <c r="J39" s="40"/>
      <c r="K39" s="40"/>
      <c r="L39" s="40"/>
      <c r="M39" s="40"/>
      <c r="N39" s="40"/>
      <c r="O39" s="40"/>
      <c r="P39" s="47" t="s">
        <v>8</v>
      </c>
      <c r="Q39" s="48">
        <v>28503.121945000006</v>
      </c>
      <c r="R39" s="40"/>
      <c r="S39" s="47" t="s">
        <v>8</v>
      </c>
      <c r="T39" s="48">
        <v>143966.22434419999</v>
      </c>
      <c r="U39" s="40"/>
      <c r="V39" s="47" t="s">
        <v>8</v>
      </c>
      <c r="W39" s="48">
        <v>101692.05452950002</v>
      </c>
      <c r="X39" s="40"/>
      <c r="Y39" s="47" t="s">
        <v>8</v>
      </c>
      <c r="Z39" s="48">
        <v>81112.989462600002</v>
      </c>
      <c r="AA39" s="40"/>
      <c r="AB39" s="47" t="s">
        <v>8</v>
      </c>
      <c r="AC39" s="48">
        <v>113540.05945230002</v>
      </c>
      <c r="AD39" s="40"/>
      <c r="AE39" s="47" t="s">
        <v>8</v>
      </c>
      <c r="AF39" s="48">
        <v>278719.3198687</v>
      </c>
      <c r="AG39" s="41"/>
      <c r="AH39" s="40"/>
      <c r="AI39" s="40"/>
      <c r="AJ39" s="40"/>
      <c r="AK39" s="40"/>
      <c r="AL39" s="40"/>
      <c r="AM39" s="40"/>
      <c r="AN39" s="40"/>
      <c r="AO39" s="40"/>
      <c r="AP39" s="40"/>
      <c r="AQ39" s="40"/>
    </row>
    <row r="40" spans="1:43" x14ac:dyDescent="0.25">
      <c r="A40" s="42"/>
      <c r="B40" s="40"/>
      <c r="C40" s="40"/>
      <c r="D40" s="40"/>
      <c r="E40" s="40"/>
      <c r="F40" s="40"/>
      <c r="G40" s="40"/>
      <c r="H40" s="40"/>
      <c r="I40" s="40"/>
      <c r="J40" s="40"/>
      <c r="K40" s="40"/>
      <c r="L40" s="40"/>
      <c r="M40" s="40"/>
      <c r="N40" s="40"/>
      <c r="O40" s="40"/>
      <c r="P40" s="47" t="s">
        <v>8</v>
      </c>
      <c r="Q40" s="48">
        <v>21027.463407999996</v>
      </c>
      <c r="R40" s="40"/>
      <c r="S40" s="47" t="s">
        <v>8</v>
      </c>
      <c r="T40" s="48">
        <v>116580.60023929999</v>
      </c>
      <c r="U40" s="40"/>
      <c r="V40" s="47" t="s">
        <v>8</v>
      </c>
      <c r="W40" s="48">
        <v>120509.5454375</v>
      </c>
      <c r="X40" s="40"/>
      <c r="Y40" s="47" t="s">
        <v>8</v>
      </c>
      <c r="Z40" s="48">
        <v>79817.62103759998</v>
      </c>
      <c r="AA40" s="40"/>
      <c r="AB40" s="47" t="s">
        <v>8</v>
      </c>
      <c r="AC40" s="48">
        <v>74713.456950599997</v>
      </c>
      <c r="AD40" s="40"/>
      <c r="AE40" s="47" t="s">
        <v>8</v>
      </c>
      <c r="AF40" s="48">
        <v>270866.53024270001</v>
      </c>
      <c r="AG40" s="41"/>
      <c r="AH40" s="40"/>
      <c r="AI40" s="40"/>
      <c r="AJ40" s="40"/>
      <c r="AK40" s="40"/>
      <c r="AL40" s="40"/>
      <c r="AM40" s="40"/>
      <c r="AN40" s="40"/>
      <c r="AO40" s="40"/>
      <c r="AP40" s="40"/>
      <c r="AQ40" s="40"/>
    </row>
    <row r="41" spans="1:43" x14ac:dyDescent="0.25">
      <c r="A41" s="42"/>
      <c r="B41" s="40"/>
      <c r="C41" s="40"/>
      <c r="D41" s="40"/>
      <c r="E41" s="40"/>
      <c r="F41" s="40"/>
      <c r="G41" s="40"/>
      <c r="H41" s="40"/>
      <c r="I41" s="40"/>
      <c r="J41" s="40"/>
      <c r="K41" s="40"/>
      <c r="L41" s="40"/>
      <c r="M41" s="40"/>
      <c r="N41" s="40"/>
      <c r="O41" s="40"/>
      <c r="P41" s="47" t="s">
        <v>8</v>
      </c>
      <c r="Q41" s="48">
        <v>29140.451213499997</v>
      </c>
      <c r="R41" s="40"/>
      <c r="S41" s="47" t="s">
        <v>8</v>
      </c>
      <c r="T41" s="48">
        <v>105302.5954659</v>
      </c>
      <c r="U41" s="40"/>
      <c r="V41" s="47" t="s">
        <v>8</v>
      </c>
      <c r="W41" s="48">
        <v>147943.99998250001</v>
      </c>
      <c r="X41" s="40"/>
      <c r="Y41" s="47" t="s">
        <v>8</v>
      </c>
      <c r="Z41" s="48">
        <v>92039.315773999988</v>
      </c>
      <c r="AA41" s="40"/>
      <c r="AB41" s="47" t="s">
        <v>8</v>
      </c>
      <c r="AC41" s="48">
        <v>93421.29732480002</v>
      </c>
      <c r="AD41" s="40"/>
      <c r="AE41" s="47" t="s">
        <v>8</v>
      </c>
      <c r="AF41" s="48">
        <v>293218.37750449998</v>
      </c>
      <c r="AG41" s="41"/>
      <c r="AH41" s="40"/>
      <c r="AI41" s="40"/>
      <c r="AJ41" s="40"/>
      <c r="AK41" s="40"/>
      <c r="AL41" s="40"/>
      <c r="AM41" s="40"/>
      <c r="AN41" s="40"/>
      <c r="AO41" s="40"/>
      <c r="AP41" s="40"/>
      <c r="AQ41" s="40"/>
    </row>
    <row r="42" spans="1:43" x14ac:dyDescent="0.25">
      <c r="A42" s="42"/>
      <c r="B42" s="40"/>
      <c r="C42" s="40"/>
      <c r="D42" s="40"/>
      <c r="E42" s="40"/>
      <c r="F42" s="40"/>
      <c r="G42" s="40"/>
      <c r="H42" s="40"/>
      <c r="I42" s="40"/>
      <c r="J42" s="40"/>
      <c r="K42" s="40"/>
      <c r="L42" s="40"/>
      <c r="M42" s="40"/>
      <c r="N42" s="40"/>
      <c r="O42" s="40"/>
      <c r="P42" s="47" t="s">
        <v>8</v>
      </c>
      <c r="Q42" s="48" t="s">
        <v>8</v>
      </c>
      <c r="R42" s="40"/>
      <c r="S42" s="47" t="s">
        <v>8</v>
      </c>
      <c r="T42" s="48" t="s">
        <v>8</v>
      </c>
      <c r="U42" s="40"/>
      <c r="V42" s="47" t="s">
        <v>8</v>
      </c>
      <c r="W42" s="48" t="s">
        <v>8</v>
      </c>
      <c r="X42" s="40"/>
      <c r="Y42" s="47" t="s">
        <v>8</v>
      </c>
      <c r="Z42" s="48"/>
      <c r="AA42" s="40"/>
      <c r="AB42" s="47" t="s">
        <v>8</v>
      </c>
      <c r="AC42" s="48" t="s">
        <v>8</v>
      </c>
      <c r="AD42" s="40"/>
      <c r="AE42" s="47" t="s">
        <v>8</v>
      </c>
      <c r="AF42" s="48" t="s">
        <v>8</v>
      </c>
      <c r="AG42" s="41"/>
      <c r="AH42" s="40"/>
      <c r="AI42" s="40"/>
      <c r="AJ42" s="40"/>
      <c r="AK42" s="40"/>
      <c r="AL42" s="40"/>
      <c r="AM42" s="40"/>
      <c r="AN42" s="40"/>
      <c r="AO42" s="40"/>
      <c r="AP42" s="40"/>
      <c r="AQ42" s="40"/>
    </row>
    <row r="43" spans="1:43" x14ac:dyDescent="0.25">
      <c r="A43" s="42"/>
      <c r="B43" s="40"/>
      <c r="C43" s="40"/>
      <c r="D43" s="40"/>
      <c r="E43" s="40"/>
      <c r="F43" s="40"/>
      <c r="G43" s="40"/>
      <c r="H43" s="40"/>
      <c r="I43" s="40"/>
      <c r="J43" s="40"/>
      <c r="K43" s="40"/>
      <c r="L43" s="40"/>
      <c r="M43" s="40"/>
      <c r="N43" s="40"/>
      <c r="O43" s="40"/>
      <c r="P43" s="47" t="s">
        <v>8</v>
      </c>
      <c r="Q43" s="48" t="s">
        <v>8</v>
      </c>
      <c r="R43" s="40"/>
      <c r="S43" s="47" t="s">
        <v>8</v>
      </c>
      <c r="T43" s="48" t="s">
        <v>8</v>
      </c>
      <c r="U43" s="40"/>
      <c r="V43" s="47" t="s">
        <v>8</v>
      </c>
      <c r="W43" s="48" t="s">
        <v>8</v>
      </c>
      <c r="X43" s="40"/>
      <c r="Y43" s="47" t="s">
        <v>8</v>
      </c>
      <c r="Z43" s="48" t="s">
        <v>8</v>
      </c>
      <c r="AA43" s="40"/>
      <c r="AB43" s="47" t="s">
        <v>8</v>
      </c>
      <c r="AC43" s="48" t="s">
        <v>8</v>
      </c>
      <c r="AD43" s="40"/>
      <c r="AE43" s="47" t="s">
        <v>8</v>
      </c>
      <c r="AF43" s="48" t="s">
        <v>8</v>
      </c>
      <c r="AG43" s="41"/>
      <c r="AH43" s="40"/>
      <c r="AI43" s="40"/>
      <c r="AJ43" s="40"/>
      <c r="AK43" s="40"/>
      <c r="AL43" s="40"/>
      <c r="AM43" s="40"/>
      <c r="AN43" s="40"/>
      <c r="AO43" s="40"/>
      <c r="AP43" s="40"/>
      <c r="AQ43" s="40"/>
    </row>
    <row r="44" spans="1:43" x14ac:dyDescent="0.25">
      <c r="A44" s="42"/>
      <c r="B44" s="40"/>
      <c r="C44" s="40"/>
      <c r="D44" s="40"/>
      <c r="E44" s="40"/>
      <c r="F44" s="40"/>
      <c r="G44" s="40"/>
      <c r="H44" s="40"/>
      <c r="I44" s="40"/>
      <c r="J44" s="40"/>
      <c r="K44" s="40"/>
      <c r="L44" s="40"/>
      <c r="M44" s="40"/>
      <c r="N44" s="40"/>
      <c r="O44" s="40"/>
      <c r="P44" s="47" t="s">
        <v>8</v>
      </c>
      <c r="Q44" s="48" t="s">
        <v>8</v>
      </c>
      <c r="R44" s="40"/>
      <c r="S44" s="47" t="s">
        <v>8</v>
      </c>
      <c r="T44" s="48" t="s">
        <v>8</v>
      </c>
      <c r="U44" s="40"/>
      <c r="V44" s="47" t="s">
        <v>8</v>
      </c>
      <c r="W44" s="48" t="s">
        <v>8</v>
      </c>
      <c r="X44" s="40"/>
      <c r="Y44" s="47" t="s">
        <v>8</v>
      </c>
      <c r="Z44" s="48" t="s">
        <v>8</v>
      </c>
      <c r="AA44" s="40"/>
      <c r="AB44" s="47" t="s">
        <v>8</v>
      </c>
      <c r="AC44" s="48" t="s">
        <v>8</v>
      </c>
      <c r="AD44" s="40"/>
      <c r="AE44" s="47" t="s">
        <v>8</v>
      </c>
      <c r="AF44" s="48" t="s">
        <v>8</v>
      </c>
      <c r="AG44" s="41"/>
      <c r="AH44" s="40"/>
      <c r="AI44" s="40"/>
      <c r="AJ44" s="40"/>
      <c r="AK44" s="40"/>
      <c r="AL44" s="40"/>
      <c r="AM44" s="40"/>
      <c r="AN44" s="40"/>
      <c r="AO44" s="40"/>
      <c r="AP44" s="40"/>
      <c r="AQ44" s="40"/>
    </row>
    <row r="45" spans="1:43" x14ac:dyDescent="0.25">
      <c r="A45" s="42"/>
      <c r="B45" s="40"/>
      <c r="C45" s="40"/>
      <c r="D45" s="40"/>
      <c r="E45" s="40"/>
      <c r="F45" s="40"/>
      <c r="G45" s="40"/>
      <c r="H45" s="40"/>
      <c r="I45" s="40"/>
      <c r="J45" s="40"/>
      <c r="K45" s="40"/>
      <c r="L45" s="40"/>
      <c r="M45" s="40"/>
      <c r="N45" s="40"/>
      <c r="O45" s="40"/>
      <c r="P45" s="53" t="s">
        <v>34</v>
      </c>
      <c r="Q45" s="54">
        <v>21970.348503800004</v>
      </c>
      <c r="R45" s="40"/>
      <c r="S45" s="53" t="s">
        <v>34</v>
      </c>
      <c r="T45" s="54">
        <v>181886.50966645</v>
      </c>
      <c r="U45" s="40"/>
      <c r="V45" s="53" t="s">
        <v>34</v>
      </c>
      <c r="W45" s="54">
        <v>146902.14361910001</v>
      </c>
      <c r="X45" s="40"/>
      <c r="Y45" s="53" t="s">
        <v>34</v>
      </c>
      <c r="Z45" s="54">
        <v>73175.441038859994</v>
      </c>
      <c r="AA45" s="40"/>
      <c r="AB45" s="53" t="s">
        <v>34</v>
      </c>
      <c r="AC45" s="54">
        <v>90473.314383720019</v>
      </c>
      <c r="AD45" s="40"/>
      <c r="AE45" s="53" t="s">
        <v>34</v>
      </c>
      <c r="AF45" s="54">
        <v>241496.50632240003</v>
      </c>
      <c r="AG45" s="41"/>
      <c r="AH45" s="40"/>
      <c r="AI45" s="40"/>
      <c r="AJ45" s="40"/>
      <c r="AK45" s="40"/>
      <c r="AL45" s="40"/>
      <c r="AM45" s="40"/>
      <c r="AN45" s="40"/>
      <c r="AO45" s="40"/>
      <c r="AP45" s="40"/>
      <c r="AQ45" s="40"/>
    </row>
    <row r="46" spans="1:43" ht="15.75" thickBot="1" x14ac:dyDescent="0.3">
      <c r="A46" s="42"/>
      <c r="B46" s="40"/>
      <c r="C46" s="40"/>
      <c r="D46" s="40"/>
      <c r="E46" s="40"/>
      <c r="F46" s="40"/>
      <c r="G46" s="40"/>
      <c r="H46" s="40"/>
      <c r="I46" s="40"/>
      <c r="J46" s="40"/>
      <c r="K46" s="40"/>
      <c r="L46" s="40"/>
      <c r="M46" s="40"/>
      <c r="N46" s="40"/>
      <c r="O46" s="40"/>
      <c r="P46" s="55" t="s">
        <v>35</v>
      </c>
      <c r="Q46" s="56">
        <v>5220.1715043628919</v>
      </c>
      <c r="R46" s="40"/>
      <c r="S46" s="55" t="s">
        <v>35</v>
      </c>
      <c r="T46" s="56">
        <v>72819.567634098683</v>
      </c>
      <c r="U46" s="40"/>
      <c r="V46" s="55" t="s">
        <v>35</v>
      </c>
      <c r="W46" s="56">
        <v>30525.410587464801</v>
      </c>
      <c r="X46" s="40"/>
      <c r="Y46" s="55" t="s">
        <v>35</v>
      </c>
      <c r="Z46" s="56">
        <v>16196.73858669999</v>
      </c>
      <c r="AA46" s="40"/>
      <c r="AB46" s="55" t="s">
        <v>35</v>
      </c>
      <c r="AC46" s="56">
        <v>22121.039549771878</v>
      </c>
      <c r="AD46" s="40"/>
      <c r="AE46" s="55" t="s">
        <v>35</v>
      </c>
      <c r="AF46" s="56">
        <v>53804.504721718673</v>
      </c>
      <c r="AG46" s="41"/>
      <c r="AH46" s="40"/>
      <c r="AI46" s="40"/>
      <c r="AJ46" s="40"/>
      <c r="AK46" s="40"/>
      <c r="AL46" s="40"/>
      <c r="AM46" s="40"/>
      <c r="AN46" s="40"/>
      <c r="AO46" s="40"/>
      <c r="AP46" s="40"/>
      <c r="AQ46" s="40"/>
    </row>
    <row r="47" spans="1:43" x14ac:dyDescent="0.25">
      <c r="A47" s="42"/>
      <c r="B47" s="40"/>
      <c r="C47" s="40"/>
      <c r="D47" s="40"/>
      <c r="E47" s="40"/>
      <c r="F47" s="40"/>
      <c r="G47" s="40"/>
      <c r="H47" s="40"/>
      <c r="I47" s="40"/>
      <c r="J47" s="40"/>
      <c r="K47" s="40"/>
      <c r="L47" s="40"/>
      <c r="M47" s="40"/>
      <c r="N47" s="40"/>
      <c r="O47" s="40"/>
      <c r="P47" s="40" t="s">
        <v>8</v>
      </c>
      <c r="Q47" s="40" t="s">
        <v>8</v>
      </c>
      <c r="R47" s="40"/>
      <c r="S47" s="40"/>
      <c r="T47" s="40"/>
      <c r="U47" s="40"/>
      <c r="V47" s="40"/>
      <c r="W47" s="40"/>
      <c r="X47" s="40"/>
      <c r="Y47" s="40"/>
      <c r="Z47" s="40"/>
      <c r="AA47" s="40"/>
      <c r="AB47" s="40"/>
      <c r="AC47" s="40"/>
      <c r="AD47" s="40"/>
      <c r="AE47" s="40"/>
      <c r="AF47" s="40"/>
      <c r="AG47" s="41"/>
      <c r="AH47" s="40"/>
      <c r="AI47" s="40"/>
      <c r="AJ47" s="40"/>
      <c r="AK47" s="40"/>
      <c r="AL47" s="40"/>
      <c r="AM47" s="40"/>
      <c r="AN47" s="40"/>
      <c r="AO47" s="40"/>
      <c r="AP47" s="40"/>
      <c r="AQ47" s="40"/>
    </row>
    <row r="48" spans="1:43" x14ac:dyDescent="0.25">
      <c r="A48" s="42"/>
      <c r="B48" s="40"/>
      <c r="C48" s="40"/>
      <c r="D48" s="40"/>
      <c r="E48" s="40"/>
      <c r="F48" s="40"/>
      <c r="G48" s="40"/>
      <c r="H48" s="40"/>
      <c r="I48" s="40"/>
      <c r="J48" s="40"/>
      <c r="K48" s="40"/>
      <c r="L48" s="40"/>
      <c r="M48" s="40"/>
      <c r="N48" s="40"/>
      <c r="O48" s="40"/>
      <c r="P48" s="40"/>
      <c r="Q48" s="40"/>
      <c r="R48" s="40"/>
      <c r="S48" s="40"/>
      <c r="T48" s="40"/>
      <c r="U48" s="40"/>
      <c r="V48" s="40"/>
      <c r="W48" s="40"/>
      <c r="X48" s="40"/>
      <c r="Y48" s="40"/>
      <c r="Z48" s="40"/>
      <c r="AA48" s="40"/>
      <c r="AB48" s="40"/>
      <c r="AC48" s="40"/>
      <c r="AD48" s="40"/>
      <c r="AE48" s="40"/>
      <c r="AF48" s="40"/>
      <c r="AG48" s="41"/>
      <c r="AH48" s="40"/>
      <c r="AI48" s="40"/>
      <c r="AJ48" s="40"/>
      <c r="AK48" s="40"/>
      <c r="AL48" s="40"/>
      <c r="AM48" s="40"/>
      <c r="AN48" s="40"/>
      <c r="AO48" s="40"/>
      <c r="AP48" s="40"/>
      <c r="AQ48" s="40"/>
    </row>
    <row r="49" spans="1:43" x14ac:dyDescent="0.25">
      <c r="A49" s="42"/>
      <c r="B49" s="40"/>
      <c r="C49" s="40"/>
      <c r="D49" s="40"/>
      <c r="E49" s="40"/>
      <c r="F49" s="40"/>
      <c r="G49" s="40"/>
      <c r="H49" s="40"/>
      <c r="I49" s="40"/>
      <c r="J49" s="40"/>
      <c r="K49" s="40"/>
      <c r="L49" s="40"/>
      <c r="M49" s="40"/>
      <c r="N49" s="40"/>
      <c r="O49" s="40"/>
      <c r="P49" s="40"/>
      <c r="Q49" s="40"/>
      <c r="R49" s="40"/>
      <c r="S49" s="40"/>
      <c r="T49" s="40"/>
      <c r="U49" s="40"/>
      <c r="V49" s="40"/>
      <c r="W49" s="40"/>
      <c r="X49" s="40"/>
      <c r="Y49" s="40"/>
      <c r="Z49" s="40"/>
      <c r="AA49" s="40"/>
      <c r="AB49" s="40"/>
      <c r="AC49" s="40"/>
      <c r="AD49" s="40"/>
      <c r="AE49" s="40"/>
      <c r="AF49" s="40"/>
      <c r="AG49" s="41"/>
      <c r="AH49" s="40"/>
      <c r="AI49" s="40"/>
      <c r="AJ49" s="40"/>
      <c r="AK49" s="40"/>
      <c r="AL49" s="40"/>
      <c r="AM49" s="40"/>
      <c r="AN49" s="40"/>
      <c r="AO49" s="40"/>
      <c r="AP49" s="40"/>
      <c r="AQ49" s="40"/>
    </row>
    <row r="50" spans="1:43" x14ac:dyDescent="0.25">
      <c r="A50" s="42"/>
      <c r="B50" s="40"/>
      <c r="C50" s="40"/>
      <c r="D50" s="40"/>
      <c r="E50" s="40"/>
      <c r="F50" s="40"/>
      <c r="G50" s="40"/>
      <c r="H50" s="40"/>
      <c r="I50" s="40"/>
      <c r="J50" s="40"/>
      <c r="K50" s="40"/>
      <c r="L50" s="40"/>
      <c r="M50" s="40"/>
      <c r="N50" s="40"/>
      <c r="O50" s="40"/>
      <c r="P50" s="40"/>
      <c r="Q50" s="40"/>
      <c r="R50" s="40"/>
      <c r="S50" s="40"/>
      <c r="T50" s="40"/>
      <c r="U50" s="40"/>
      <c r="V50" s="40"/>
      <c r="W50" s="40"/>
      <c r="X50" s="40"/>
      <c r="Y50" s="40"/>
      <c r="Z50" s="40"/>
      <c r="AA50" s="40"/>
      <c r="AB50" s="40"/>
      <c r="AC50" s="40"/>
      <c r="AD50" s="40"/>
      <c r="AE50" s="40"/>
      <c r="AF50" s="40"/>
      <c r="AG50" s="41"/>
      <c r="AH50" s="40"/>
      <c r="AI50" s="40"/>
      <c r="AJ50" s="40"/>
      <c r="AK50" s="40"/>
      <c r="AL50" s="40"/>
      <c r="AM50" s="40"/>
      <c r="AN50" s="40"/>
      <c r="AO50" s="40"/>
      <c r="AP50" s="40"/>
      <c r="AQ50" s="40"/>
    </row>
    <row r="51" spans="1:43" ht="15.75" thickBot="1" x14ac:dyDescent="0.3">
      <c r="A51" s="57"/>
      <c r="B51" s="58"/>
      <c r="C51" s="58"/>
      <c r="D51" s="58"/>
      <c r="E51" s="58"/>
      <c r="F51" s="58"/>
      <c r="G51" s="58"/>
      <c r="H51" s="58"/>
      <c r="I51" s="58"/>
      <c r="J51" s="58"/>
      <c r="K51" s="58"/>
      <c r="L51" s="58"/>
      <c r="M51" s="58"/>
      <c r="N51" s="58"/>
      <c r="O51" s="58"/>
      <c r="P51" s="58"/>
      <c r="Q51" s="58"/>
      <c r="R51" s="58"/>
      <c r="S51" s="58"/>
      <c r="T51" s="58"/>
      <c r="U51" s="58"/>
      <c r="V51" s="58"/>
      <c r="W51" s="58"/>
      <c r="X51" s="58"/>
      <c r="Y51" s="58"/>
      <c r="Z51" s="58"/>
      <c r="AA51" s="58"/>
      <c r="AB51" s="58"/>
      <c r="AC51" s="58"/>
      <c r="AD51" s="58"/>
      <c r="AE51" s="58"/>
      <c r="AF51" s="58"/>
      <c r="AG51" s="60"/>
      <c r="AH51" s="40"/>
      <c r="AI51" s="40"/>
      <c r="AJ51" s="40"/>
      <c r="AK51" s="40"/>
      <c r="AL51" s="40"/>
      <c r="AM51" s="40"/>
      <c r="AN51" s="40"/>
      <c r="AO51" s="40"/>
      <c r="AP51" s="40"/>
      <c r="AQ51" s="40"/>
    </row>
    <row r="52" spans="1:43" x14ac:dyDescent="0.25">
      <c r="A52" s="40"/>
      <c r="B52" s="40"/>
      <c r="C52" s="40"/>
      <c r="D52" s="40"/>
      <c r="E52" s="40"/>
      <c r="F52" s="40"/>
      <c r="G52" s="40"/>
      <c r="H52" s="40"/>
      <c r="I52" s="40"/>
      <c r="J52" s="40"/>
      <c r="K52" s="40"/>
      <c r="L52" s="40"/>
      <c r="M52" s="40"/>
      <c r="N52" s="40"/>
      <c r="O52" s="40"/>
      <c r="P52" s="40"/>
      <c r="Q52" s="40"/>
      <c r="R52" s="40"/>
      <c r="S52" s="40"/>
      <c r="T52" s="40"/>
      <c r="U52" s="40"/>
      <c r="V52" s="40"/>
      <c r="W52" s="40"/>
      <c r="X52" s="40"/>
      <c r="Y52" s="40"/>
      <c r="Z52" s="40"/>
      <c r="AA52" s="40"/>
      <c r="AB52" s="40"/>
      <c r="AC52" s="40"/>
      <c r="AD52" s="40"/>
      <c r="AE52" s="40"/>
      <c r="AF52" s="40"/>
      <c r="AG52" s="40"/>
      <c r="AH52" s="40"/>
      <c r="AI52" s="40"/>
      <c r="AJ52" s="40"/>
      <c r="AK52" s="40"/>
      <c r="AL52" s="40"/>
      <c r="AM52" s="40"/>
      <c r="AN52" s="40"/>
      <c r="AO52" s="40"/>
      <c r="AP52" s="40"/>
      <c r="AQ52" s="40"/>
    </row>
    <row r="53" spans="1:43" x14ac:dyDescent="0.25">
      <c r="A53" s="40"/>
      <c r="B53" s="40"/>
      <c r="C53" s="40"/>
      <c r="D53" s="40"/>
      <c r="E53" s="40"/>
      <c r="F53" s="40"/>
      <c r="G53" s="40"/>
      <c r="H53" s="40"/>
      <c r="I53" s="40"/>
      <c r="J53" s="40"/>
      <c r="K53" s="40"/>
      <c r="L53" s="40"/>
      <c r="M53" s="40"/>
      <c r="N53" s="40"/>
      <c r="O53" s="40"/>
      <c r="P53" s="40"/>
      <c r="Q53" s="40"/>
      <c r="R53" s="40"/>
      <c r="S53" s="40"/>
      <c r="T53" s="40"/>
      <c r="U53" s="40"/>
      <c r="V53" s="40"/>
      <c r="W53" s="40"/>
      <c r="X53" s="40"/>
      <c r="Y53" s="40"/>
      <c r="Z53" s="40"/>
      <c r="AA53" s="40"/>
      <c r="AB53" s="40"/>
      <c r="AC53" s="40"/>
      <c r="AD53" s="40"/>
      <c r="AE53" s="40"/>
      <c r="AF53" s="40"/>
      <c r="AG53" s="40"/>
      <c r="AH53" s="40"/>
      <c r="AI53" s="40"/>
      <c r="AJ53" s="40"/>
      <c r="AK53" s="40"/>
      <c r="AL53" s="40"/>
      <c r="AM53" s="40"/>
      <c r="AN53" s="40"/>
      <c r="AO53" s="40"/>
      <c r="AP53" s="40"/>
      <c r="AQ53" s="40"/>
    </row>
    <row r="54" spans="1:43" x14ac:dyDescent="0.25">
      <c r="A54" s="40"/>
      <c r="B54" s="40"/>
      <c r="C54" s="40"/>
      <c r="D54" s="40"/>
      <c r="E54" s="40"/>
      <c r="F54" s="40"/>
      <c r="G54" s="40"/>
      <c r="H54" s="40"/>
      <c r="I54" s="40"/>
      <c r="J54" s="40"/>
      <c r="K54" s="40"/>
      <c r="L54" s="40"/>
      <c r="M54" s="40"/>
      <c r="N54" s="40"/>
      <c r="O54" s="40"/>
      <c r="P54" s="40"/>
      <c r="Q54" s="40"/>
      <c r="R54" s="40"/>
      <c r="S54" s="40"/>
      <c r="T54" s="40"/>
      <c r="U54" s="40"/>
      <c r="V54" s="40"/>
      <c r="W54" s="40"/>
      <c r="X54" s="40"/>
      <c r="Y54" s="40"/>
      <c r="Z54" s="40"/>
      <c r="AA54" s="40"/>
      <c r="AB54" s="40"/>
      <c r="AC54" s="40"/>
      <c r="AD54" s="40"/>
      <c r="AE54" s="40"/>
      <c r="AF54" s="40"/>
      <c r="AG54" s="40"/>
      <c r="AH54" s="40"/>
      <c r="AI54" s="40"/>
      <c r="AJ54" s="40"/>
      <c r="AK54" s="40"/>
      <c r="AL54" s="40"/>
      <c r="AM54" s="40"/>
      <c r="AN54" s="40"/>
      <c r="AO54" s="40"/>
      <c r="AP54" s="40"/>
      <c r="AQ54" s="40"/>
    </row>
    <row r="55" spans="1:43" x14ac:dyDescent="0.25">
      <c r="A55" s="40"/>
      <c r="B55" s="40"/>
      <c r="C55" s="40"/>
      <c r="D55" s="40"/>
      <c r="E55" s="40"/>
      <c r="F55" s="40"/>
      <c r="G55" s="40"/>
      <c r="H55" s="40"/>
      <c r="I55" s="40"/>
      <c r="J55" s="40"/>
      <c r="K55" s="40"/>
      <c r="L55" s="40"/>
      <c r="M55" s="40"/>
      <c r="N55" s="40"/>
      <c r="O55" s="40"/>
      <c r="P55" s="40"/>
      <c r="Q55" s="40"/>
      <c r="R55" s="40"/>
      <c r="S55" s="40"/>
      <c r="T55" s="40"/>
      <c r="U55" s="40"/>
      <c r="V55" s="40"/>
      <c r="W55" s="40"/>
      <c r="X55" s="40"/>
      <c r="Y55" s="40"/>
      <c r="Z55" s="40"/>
      <c r="AA55" s="40"/>
      <c r="AB55" s="40"/>
      <c r="AC55" s="40"/>
      <c r="AD55" s="40"/>
      <c r="AE55" s="40"/>
      <c r="AF55" s="40"/>
      <c r="AG55" s="40"/>
      <c r="AH55" s="40"/>
      <c r="AI55" s="40"/>
      <c r="AJ55" s="40"/>
      <c r="AK55" s="40"/>
      <c r="AL55" s="40"/>
      <c r="AM55" s="40"/>
      <c r="AN55" s="40"/>
      <c r="AO55" s="40"/>
      <c r="AP55" s="40"/>
      <c r="AQ55" s="40"/>
    </row>
    <row r="56" spans="1:43" x14ac:dyDescent="0.25">
      <c r="A56" s="40"/>
      <c r="B56" s="40"/>
      <c r="C56" s="40"/>
      <c r="D56" s="40"/>
      <c r="E56" s="40"/>
      <c r="F56" s="40"/>
      <c r="G56" s="40"/>
      <c r="H56" s="40"/>
      <c r="I56" s="40"/>
      <c r="J56" s="40"/>
      <c r="K56" s="40"/>
      <c r="L56" s="40"/>
      <c r="M56" s="40"/>
      <c r="N56" s="40"/>
      <c r="O56" s="40"/>
      <c r="P56" s="40"/>
      <c r="Q56" s="40"/>
      <c r="R56" s="40"/>
      <c r="S56" s="40"/>
      <c r="T56" s="40"/>
      <c r="U56" s="40"/>
      <c r="V56" s="40"/>
      <c r="W56" s="40"/>
      <c r="X56" s="40"/>
      <c r="Y56" s="40"/>
      <c r="Z56" s="40"/>
      <c r="AA56" s="40"/>
      <c r="AB56" s="40"/>
      <c r="AC56" s="40"/>
      <c r="AD56" s="40"/>
      <c r="AE56" s="40"/>
      <c r="AF56" s="40"/>
      <c r="AG56" s="40"/>
      <c r="AH56" s="40"/>
      <c r="AI56" s="40"/>
      <c r="AJ56" s="40"/>
      <c r="AK56" s="40"/>
      <c r="AL56" s="40"/>
      <c r="AM56" s="40"/>
      <c r="AN56" s="40"/>
      <c r="AO56" s="40"/>
      <c r="AP56" s="40"/>
      <c r="AQ56" s="40"/>
    </row>
    <row r="57" spans="1:43" x14ac:dyDescent="0.25">
      <c r="A57" s="40"/>
      <c r="B57" s="40"/>
      <c r="C57" s="40"/>
      <c r="D57" s="40"/>
      <c r="E57" s="40"/>
      <c r="F57" s="40"/>
      <c r="G57" s="40"/>
      <c r="H57" s="40"/>
      <c r="I57" s="40"/>
      <c r="J57" s="40"/>
      <c r="K57" s="40"/>
      <c r="L57" s="40"/>
      <c r="M57" s="40"/>
      <c r="N57" s="40"/>
      <c r="O57" s="40"/>
      <c r="P57" s="40"/>
      <c r="Q57" s="40"/>
      <c r="R57" s="40"/>
      <c r="S57" s="40"/>
      <c r="T57" s="40"/>
      <c r="U57" s="40"/>
      <c r="V57" s="40"/>
      <c r="W57" s="40"/>
      <c r="X57" s="40"/>
      <c r="Y57" s="40"/>
      <c r="Z57" s="40"/>
      <c r="AA57" s="40"/>
      <c r="AB57" s="40"/>
      <c r="AC57" s="40"/>
      <c r="AD57" s="40"/>
      <c r="AE57" s="40"/>
      <c r="AF57" s="40"/>
      <c r="AG57" s="40"/>
      <c r="AH57" s="40"/>
      <c r="AI57" s="40"/>
      <c r="AJ57" s="40"/>
      <c r="AK57" s="40"/>
      <c r="AL57" s="40"/>
      <c r="AM57" s="40"/>
      <c r="AN57" s="40"/>
      <c r="AO57" s="40"/>
      <c r="AP57" s="40"/>
      <c r="AQ57" s="40"/>
    </row>
    <row r="58" spans="1:43" x14ac:dyDescent="0.25">
      <c r="A58" s="40"/>
      <c r="B58" s="40"/>
      <c r="C58" s="40"/>
      <c r="D58" s="40"/>
      <c r="E58" s="40"/>
      <c r="F58" s="40"/>
      <c r="G58" s="40"/>
      <c r="H58" s="40"/>
      <c r="I58" s="40"/>
      <c r="J58" s="40"/>
      <c r="K58" s="40"/>
      <c r="L58" s="40"/>
      <c r="M58" s="40"/>
      <c r="N58" s="40"/>
      <c r="O58" s="40"/>
      <c r="P58" s="40"/>
      <c r="Q58" s="40"/>
      <c r="R58" s="40"/>
      <c r="S58" s="40"/>
      <c r="T58" s="40"/>
      <c r="U58" s="40"/>
      <c r="V58" s="40"/>
      <c r="W58" s="40"/>
      <c r="X58" s="40"/>
      <c r="Y58" s="40"/>
      <c r="Z58" s="40"/>
      <c r="AA58" s="40"/>
      <c r="AB58" s="40"/>
      <c r="AC58" s="40"/>
      <c r="AD58" s="40"/>
      <c r="AE58" s="40"/>
      <c r="AF58" s="40"/>
      <c r="AG58" s="40"/>
      <c r="AH58" s="40"/>
      <c r="AI58" s="40"/>
      <c r="AJ58" s="40"/>
      <c r="AK58" s="40"/>
      <c r="AL58" s="40"/>
      <c r="AM58" s="40"/>
      <c r="AN58" s="40"/>
      <c r="AO58" s="40"/>
      <c r="AP58" s="40"/>
      <c r="AQ58" s="40"/>
    </row>
    <row r="59" spans="1:43" x14ac:dyDescent="0.25">
      <c r="A59" s="40"/>
      <c r="B59" s="40"/>
      <c r="C59" s="40"/>
      <c r="D59" s="40"/>
      <c r="E59" s="40"/>
      <c r="F59" s="40"/>
      <c r="G59" s="40"/>
      <c r="H59" s="40"/>
      <c r="I59" s="40"/>
      <c r="J59" s="40"/>
      <c r="K59" s="40"/>
      <c r="L59" s="40"/>
      <c r="M59" s="40"/>
      <c r="N59" s="40"/>
      <c r="O59" s="40"/>
      <c r="P59" s="40"/>
      <c r="Q59" s="40"/>
      <c r="R59" s="40"/>
      <c r="S59" s="40"/>
      <c r="T59" s="40"/>
      <c r="U59" s="40"/>
      <c r="V59" s="40"/>
      <c r="W59" s="40"/>
      <c r="X59" s="40"/>
      <c r="Y59" s="40"/>
      <c r="Z59" s="40"/>
      <c r="AA59" s="40"/>
      <c r="AB59" s="40"/>
      <c r="AC59" s="40"/>
      <c r="AD59" s="40"/>
      <c r="AE59" s="40"/>
      <c r="AF59" s="40"/>
      <c r="AG59" s="40"/>
      <c r="AH59" s="40"/>
      <c r="AI59" s="40"/>
      <c r="AJ59" s="40"/>
      <c r="AK59" s="40"/>
      <c r="AL59" s="40"/>
      <c r="AM59" s="40"/>
      <c r="AN59" s="40"/>
      <c r="AO59" s="40"/>
      <c r="AP59" s="40"/>
      <c r="AQ59" s="40"/>
    </row>
    <row r="60" spans="1:43" x14ac:dyDescent="0.25">
      <c r="A60" s="40"/>
      <c r="B60" s="40"/>
      <c r="C60" s="40"/>
      <c r="D60" s="40"/>
      <c r="E60" s="40"/>
      <c r="F60" s="40"/>
      <c r="G60" s="40"/>
      <c r="H60" s="40"/>
      <c r="I60" s="40"/>
      <c r="J60" s="40"/>
      <c r="K60" s="40"/>
      <c r="L60" s="40"/>
      <c r="M60" s="40"/>
      <c r="N60" s="40"/>
      <c r="O60" s="40"/>
      <c r="P60" s="40"/>
      <c r="Q60" s="40"/>
      <c r="R60" s="40"/>
      <c r="S60" s="40"/>
      <c r="T60" s="40"/>
      <c r="U60" s="40"/>
      <c r="V60" s="40"/>
      <c r="W60" s="40"/>
      <c r="X60" s="40"/>
      <c r="Y60" s="40"/>
      <c r="Z60" s="40"/>
      <c r="AA60" s="40"/>
      <c r="AB60" s="40"/>
      <c r="AC60" s="40"/>
      <c r="AD60" s="40"/>
      <c r="AE60" s="40"/>
      <c r="AF60" s="40"/>
      <c r="AG60" s="40"/>
      <c r="AH60" s="40"/>
      <c r="AI60" s="40"/>
      <c r="AJ60" s="40"/>
      <c r="AK60" s="40"/>
      <c r="AL60" s="40"/>
      <c r="AM60" s="40"/>
      <c r="AN60" s="40"/>
      <c r="AO60" s="40"/>
      <c r="AP60" s="40"/>
      <c r="AQ60" s="40"/>
    </row>
    <row r="61" spans="1:43" x14ac:dyDescent="0.25">
      <c r="A61" s="40"/>
      <c r="B61" s="40"/>
      <c r="C61" s="40"/>
      <c r="D61" s="40"/>
      <c r="E61" s="40"/>
      <c r="F61" s="40"/>
      <c r="G61" s="40"/>
      <c r="H61" s="40"/>
      <c r="I61" s="40"/>
      <c r="J61" s="40"/>
      <c r="K61" s="40"/>
      <c r="L61" s="40"/>
      <c r="M61" s="40"/>
      <c r="N61" s="40"/>
      <c r="O61" s="40"/>
      <c r="P61" s="40"/>
      <c r="Q61" s="40"/>
      <c r="R61" s="40"/>
      <c r="S61" s="40"/>
      <c r="T61" s="40"/>
      <c r="U61" s="40"/>
      <c r="V61" s="40"/>
      <c r="W61" s="40"/>
      <c r="X61" s="40"/>
      <c r="Y61" s="40"/>
      <c r="Z61" s="40"/>
      <c r="AA61" s="40"/>
      <c r="AB61" s="40"/>
      <c r="AC61" s="40"/>
      <c r="AD61" s="40"/>
      <c r="AE61" s="40"/>
      <c r="AF61" s="40"/>
      <c r="AG61" s="40"/>
      <c r="AH61" s="40"/>
      <c r="AI61" s="40"/>
      <c r="AJ61" s="40"/>
      <c r="AK61" s="40"/>
      <c r="AL61" s="40"/>
      <c r="AM61" s="40"/>
      <c r="AN61" s="40"/>
      <c r="AO61" s="40"/>
      <c r="AP61" s="40"/>
      <c r="AQ61" s="40"/>
    </row>
    <row r="62" spans="1:43" x14ac:dyDescent="0.25">
      <c r="A62" s="40"/>
      <c r="B62" s="40"/>
      <c r="C62" s="40"/>
      <c r="D62" s="40"/>
      <c r="E62" s="40"/>
      <c r="F62" s="40"/>
      <c r="G62" s="40"/>
      <c r="H62" s="40"/>
      <c r="I62" s="40"/>
      <c r="J62" s="40"/>
      <c r="K62" s="40"/>
      <c r="L62" s="40"/>
      <c r="M62" s="40"/>
      <c r="N62" s="40"/>
      <c r="O62" s="40"/>
      <c r="P62" s="40"/>
      <c r="Q62" s="40"/>
      <c r="R62" s="40"/>
      <c r="S62" s="40"/>
      <c r="T62" s="40"/>
      <c r="U62" s="40"/>
      <c r="V62" s="40"/>
      <c r="W62" s="40"/>
      <c r="X62" s="40"/>
      <c r="Y62" s="40"/>
      <c r="Z62" s="40"/>
      <c r="AA62" s="40"/>
      <c r="AB62" s="40"/>
      <c r="AC62" s="40"/>
      <c r="AD62" s="40"/>
      <c r="AE62" s="40"/>
      <c r="AF62" s="40"/>
      <c r="AG62" s="40"/>
      <c r="AH62" s="40"/>
      <c r="AI62" s="40"/>
      <c r="AJ62" s="40"/>
      <c r="AK62" s="40"/>
      <c r="AL62" s="40"/>
      <c r="AM62" s="40"/>
      <c r="AN62" s="40"/>
      <c r="AO62" s="40"/>
      <c r="AP62" s="40"/>
      <c r="AQ62" s="40"/>
    </row>
    <row r="63" spans="1:43" x14ac:dyDescent="0.25">
      <c r="A63" s="40"/>
      <c r="B63" s="40"/>
      <c r="C63" s="40"/>
      <c r="D63" s="40"/>
      <c r="E63" s="40"/>
      <c r="F63" s="40"/>
      <c r="G63" s="40"/>
      <c r="H63" s="40"/>
      <c r="I63" s="40"/>
      <c r="J63" s="40"/>
      <c r="K63" s="40"/>
      <c r="L63" s="40"/>
      <c r="M63" s="40"/>
      <c r="N63" s="40"/>
      <c r="O63" s="40"/>
      <c r="P63" s="40"/>
      <c r="Q63" s="40"/>
      <c r="R63" s="40"/>
      <c r="S63" s="40"/>
      <c r="T63" s="40"/>
      <c r="U63" s="40"/>
      <c r="V63" s="40"/>
      <c r="W63" s="40"/>
      <c r="X63" s="40"/>
      <c r="Y63" s="40"/>
      <c r="Z63" s="40"/>
      <c r="AA63" s="40"/>
      <c r="AB63" s="40"/>
      <c r="AC63" s="40"/>
      <c r="AD63" s="40"/>
      <c r="AE63" s="40"/>
      <c r="AF63" s="40"/>
      <c r="AG63" s="40"/>
      <c r="AH63" s="40"/>
      <c r="AI63" s="40"/>
      <c r="AJ63" s="40"/>
      <c r="AK63" s="40"/>
      <c r="AL63" s="40"/>
      <c r="AM63" s="40"/>
      <c r="AN63" s="40"/>
      <c r="AO63" s="40"/>
      <c r="AP63" s="40"/>
      <c r="AQ63" s="40"/>
    </row>
    <row r="64" spans="1:43" x14ac:dyDescent="0.25">
      <c r="A64" s="40"/>
      <c r="B64" s="40"/>
      <c r="C64" s="40"/>
      <c r="D64" s="40"/>
      <c r="E64" s="40"/>
      <c r="F64" s="40"/>
      <c r="G64" s="40"/>
      <c r="H64" s="40"/>
      <c r="I64" s="40"/>
      <c r="J64" s="40"/>
      <c r="K64" s="40"/>
      <c r="L64" s="40"/>
      <c r="M64" s="40"/>
      <c r="N64" s="40"/>
      <c r="O64" s="40"/>
      <c r="P64" s="40"/>
      <c r="Q64" s="40"/>
      <c r="R64" s="40"/>
      <c r="S64" s="40"/>
      <c r="T64" s="40"/>
      <c r="U64" s="40"/>
      <c r="V64" s="40"/>
      <c r="W64" s="40"/>
      <c r="X64" s="40"/>
      <c r="Y64" s="40"/>
      <c r="Z64" s="40"/>
      <c r="AA64" s="40"/>
      <c r="AB64" s="40"/>
      <c r="AC64" s="40"/>
      <c r="AD64" s="40"/>
      <c r="AE64" s="40"/>
      <c r="AF64" s="40"/>
      <c r="AG64" s="40"/>
      <c r="AH64" s="40"/>
      <c r="AI64" s="40"/>
      <c r="AJ64" s="40"/>
      <c r="AK64" s="40"/>
      <c r="AL64" s="40"/>
      <c r="AM64" s="40"/>
      <c r="AN64" s="40"/>
      <c r="AO64" s="40"/>
      <c r="AP64" s="40"/>
      <c r="AQ64" s="40"/>
    </row>
    <row r="65" spans="1:43" x14ac:dyDescent="0.25">
      <c r="A65" s="40"/>
      <c r="B65" s="40"/>
      <c r="C65" s="40"/>
      <c r="D65" s="40"/>
      <c r="E65" s="40"/>
      <c r="F65" s="40"/>
      <c r="G65" s="40"/>
      <c r="H65" s="40"/>
      <c r="I65" s="40"/>
      <c r="J65" s="40"/>
      <c r="K65" s="40"/>
      <c r="L65" s="40"/>
      <c r="M65" s="40"/>
      <c r="N65" s="40"/>
      <c r="O65" s="40"/>
      <c r="P65" s="40"/>
      <c r="Q65" s="40"/>
      <c r="R65" s="40"/>
      <c r="S65" s="40"/>
      <c r="T65" s="40"/>
      <c r="U65" s="40"/>
      <c r="V65" s="40"/>
      <c r="W65" s="40"/>
      <c r="X65" s="40"/>
      <c r="Y65" s="40"/>
      <c r="Z65" s="40"/>
      <c r="AA65" s="40"/>
      <c r="AB65" s="40"/>
      <c r="AC65" s="40"/>
      <c r="AD65" s="40"/>
      <c r="AE65" s="40"/>
      <c r="AF65" s="40"/>
      <c r="AG65" s="40"/>
      <c r="AH65" s="40"/>
      <c r="AI65" s="40"/>
      <c r="AJ65" s="40"/>
      <c r="AK65" s="40"/>
      <c r="AL65" s="40"/>
      <c r="AM65" s="40"/>
      <c r="AN65" s="40"/>
      <c r="AO65" s="40"/>
      <c r="AP65" s="40"/>
      <c r="AQ65" s="40"/>
    </row>
    <row r="66" spans="1:43" x14ac:dyDescent="0.25">
      <c r="A66" s="40"/>
      <c r="B66" s="40"/>
      <c r="C66" s="40"/>
      <c r="D66" s="40"/>
      <c r="E66" s="40"/>
      <c r="F66" s="40"/>
      <c r="G66" s="40"/>
      <c r="H66" s="40"/>
      <c r="I66" s="40"/>
      <c r="J66" s="40"/>
      <c r="K66" s="40"/>
      <c r="L66" s="40"/>
      <c r="M66" s="40"/>
      <c r="N66" s="40"/>
      <c r="O66" s="40"/>
      <c r="P66" s="40"/>
      <c r="Q66" s="40"/>
      <c r="R66" s="40"/>
      <c r="S66" s="40"/>
      <c r="T66" s="40"/>
      <c r="U66" s="40"/>
      <c r="V66" s="40"/>
      <c r="W66" s="40"/>
      <c r="X66" s="40"/>
      <c r="Y66" s="40"/>
      <c r="Z66" s="40"/>
      <c r="AA66" s="40"/>
      <c r="AB66" s="40"/>
      <c r="AC66" s="40"/>
      <c r="AD66" s="40"/>
      <c r="AE66" s="40"/>
      <c r="AF66" s="40"/>
      <c r="AG66" s="40"/>
      <c r="AH66" s="40"/>
      <c r="AI66" s="40"/>
      <c r="AJ66" s="40"/>
      <c r="AK66" s="40"/>
      <c r="AL66" s="40"/>
      <c r="AM66" s="40"/>
      <c r="AN66" s="40"/>
      <c r="AO66" s="40"/>
      <c r="AP66" s="40"/>
      <c r="AQ66" s="40"/>
    </row>
    <row r="67" spans="1:43" x14ac:dyDescent="0.25">
      <c r="A67" s="40"/>
      <c r="B67" s="40"/>
      <c r="C67" s="40"/>
      <c r="D67" s="40"/>
      <c r="E67" s="40"/>
      <c r="F67" s="40"/>
      <c r="G67" s="40"/>
      <c r="H67" s="40"/>
      <c r="I67" s="40"/>
      <c r="J67" s="40"/>
      <c r="K67" s="40"/>
      <c r="L67" s="40"/>
      <c r="M67" s="40"/>
      <c r="N67" s="40"/>
      <c r="O67" s="40"/>
      <c r="P67" s="40"/>
      <c r="Q67" s="40"/>
      <c r="R67" s="40"/>
      <c r="S67" s="40"/>
      <c r="T67" s="40"/>
      <c r="U67" s="40"/>
      <c r="V67" s="40"/>
      <c r="W67" s="40"/>
      <c r="X67" s="40"/>
      <c r="Y67" s="40"/>
      <c r="Z67" s="40"/>
      <c r="AA67" s="40"/>
      <c r="AB67" s="40"/>
      <c r="AC67" s="40"/>
      <c r="AD67" s="40"/>
      <c r="AE67" s="40"/>
      <c r="AF67" s="40"/>
      <c r="AG67" s="40"/>
      <c r="AH67" s="40"/>
      <c r="AI67" s="40"/>
      <c r="AJ67" s="40"/>
      <c r="AK67" s="40"/>
      <c r="AL67" s="40"/>
      <c r="AM67" s="40"/>
      <c r="AN67" s="40"/>
      <c r="AO67" s="40"/>
      <c r="AP67" s="40"/>
      <c r="AQ67" s="40"/>
    </row>
    <row r="68" spans="1:43" x14ac:dyDescent="0.25">
      <c r="A68" s="40"/>
      <c r="B68" s="40"/>
      <c r="C68" s="40"/>
      <c r="D68" s="40"/>
      <c r="E68" s="40"/>
      <c r="F68" s="40"/>
      <c r="G68" s="40"/>
      <c r="H68" s="40"/>
      <c r="I68" s="40"/>
      <c r="J68" s="40"/>
      <c r="K68" s="40"/>
      <c r="L68" s="40"/>
      <c r="M68" s="40"/>
      <c r="N68" s="40"/>
      <c r="O68" s="40"/>
      <c r="P68" s="40"/>
      <c r="Q68" s="40"/>
      <c r="R68" s="40"/>
      <c r="S68" s="40"/>
      <c r="T68" s="40"/>
      <c r="U68" s="40"/>
      <c r="V68" s="40"/>
      <c r="W68" s="40"/>
      <c r="X68" s="40"/>
      <c r="Y68" s="40"/>
      <c r="Z68" s="40"/>
      <c r="AA68" s="40"/>
      <c r="AB68" s="40"/>
      <c r="AC68" s="40"/>
      <c r="AD68" s="40"/>
      <c r="AE68" s="40"/>
      <c r="AF68" s="40"/>
      <c r="AG68" s="40"/>
      <c r="AH68" s="40"/>
      <c r="AI68" s="40"/>
      <c r="AJ68" s="40"/>
      <c r="AK68" s="40"/>
      <c r="AL68" s="40"/>
      <c r="AM68" s="40"/>
      <c r="AN68" s="40"/>
      <c r="AO68" s="40"/>
      <c r="AP68" s="40"/>
      <c r="AQ68" s="40"/>
    </row>
    <row r="69" spans="1:43" x14ac:dyDescent="0.25">
      <c r="A69" s="40"/>
      <c r="B69" s="40"/>
      <c r="C69" s="40"/>
      <c r="D69" s="40"/>
      <c r="E69" s="40"/>
      <c r="F69" s="40"/>
      <c r="G69" s="40"/>
      <c r="H69" s="40"/>
      <c r="I69" s="40"/>
      <c r="J69" s="40"/>
      <c r="K69" s="40"/>
      <c r="L69" s="40"/>
      <c r="M69" s="40"/>
      <c r="N69" s="40"/>
      <c r="O69" s="40"/>
      <c r="P69" s="40"/>
      <c r="Q69" s="40"/>
      <c r="R69" s="40"/>
      <c r="S69" s="40"/>
      <c r="T69" s="40"/>
      <c r="U69" s="40"/>
      <c r="V69" s="40"/>
      <c r="W69" s="40"/>
      <c r="X69" s="40"/>
      <c r="Y69" s="40"/>
      <c r="Z69" s="40"/>
      <c r="AA69" s="40"/>
      <c r="AB69" s="40"/>
      <c r="AC69" s="40"/>
      <c r="AD69" s="40"/>
      <c r="AE69" s="40"/>
      <c r="AF69" s="40"/>
      <c r="AG69" s="40"/>
      <c r="AH69" s="40"/>
      <c r="AI69" s="40"/>
      <c r="AJ69" s="40"/>
      <c r="AK69" s="40"/>
      <c r="AL69" s="40"/>
      <c r="AM69" s="40"/>
      <c r="AN69" s="40"/>
      <c r="AO69" s="40"/>
      <c r="AP69" s="40"/>
      <c r="AQ69" s="40"/>
    </row>
    <row r="70" spans="1:43" x14ac:dyDescent="0.25">
      <c r="A70" s="40"/>
      <c r="B70" s="40"/>
      <c r="C70" s="40"/>
      <c r="D70" s="40"/>
      <c r="E70" s="40"/>
      <c r="F70" s="40"/>
      <c r="G70" s="40"/>
      <c r="H70" s="40"/>
      <c r="I70" s="40"/>
      <c r="J70" s="40"/>
      <c r="K70" s="40"/>
      <c r="L70" s="40"/>
      <c r="M70" s="40"/>
      <c r="N70" s="40"/>
      <c r="O70" s="40"/>
      <c r="P70" s="40"/>
      <c r="Q70" s="40"/>
      <c r="R70" s="40"/>
      <c r="S70" s="40"/>
      <c r="T70" s="40"/>
      <c r="U70" s="40"/>
      <c r="V70" s="40"/>
      <c r="W70" s="40"/>
      <c r="X70" s="40"/>
      <c r="Y70" s="40"/>
      <c r="Z70" s="40"/>
      <c r="AA70" s="40"/>
      <c r="AB70" s="40"/>
      <c r="AC70" s="40"/>
      <c r="AD70" s="40"/>
      <c r="AE70" s="40"/>
      <c r="AF70" s="40"/>
      <c r="AG70" s="40"/>
      <c r="AH70" s="40"/>
      <c r="AI70" s="40"/>
      <c r="AJ70" s="40"/>
      <c r="AK70" s="40"/>
      <c r="AL70" s="40"/>
      <c r="AM70" s="40"/>
      <c r="AN70" s="40"/>
      <c r="AO70" s="40"/>
      <c r="AP70" s="40"/>
      <c r="AQ70" s="40"/>
    </row>
    <row r="71" spans="1:43" x14ac:dyDescent="0.25">
      <c r="A71" s="40"/>
      <c r="B71" s="40"/>
      <c r="C71" s="40"/>
      <c r="D71" s="40"/>
      <c r="E71" s="40"/>
      <c r="F71" s="40"/>
      <c r="G71" s="40"/>
      <c r="H71" s="40"/>
      <c r="I71" s="40"/>
      <c r="J71" s="40"/>
      <c r="K71" s="40"/>
      <c r="L71" s="40"/>
      <c r="M71" s="40"/>
      <c r="N71" s="40"/>
      <c r="O71" s="40"/>
      <c r="P71" s="40"/>
      <c r="Q71" s="40"/>
      <c r="R71" s="40"/>
      <c r="S71" s="40"/>
      <c r="T71" s="40"/>
      <c r="U71" s="40"/>
      <c r="V71" s="40"/>
      <c r="W71" s="40"/>
      <c r="X71" s="40"/>
      <c r="Y71" s="40"/>
      <c r="Z71" s="40"/>
      <c r="AA71" s="40"/>
      <c r="AB71" s="40"/>
      <c r="AC71" s="40"/>
      <c r="AD71" s="40"/>
      <c r="AE71" s="40"/>
      <c r="AF71" s="40"/>
      <c r="AG71" s="40"/>
      <c r="AH71" s="40"/>
      <c r="AI71" s="40"/>
      <c r="AJ71" s="40"/>
      <c r="AK71" s="40"/>
      <c r="AL71" s="40"/>
      <c r="AM71" s="40"/>
      <c r="AN71" s="40"/>
      <c r="AO71" s="40"/>
      <c r="AP71" s="40"/>
      <c r="AQ71" s="40"/>
    </row>
    <row r="72" spans="1:43" x14ac:dyDescent="0.25">
      <c r="A72" s="40"/>
      <c r="B72" s="40"/>
      <c r="C72" s="40"/>
      <c r="D72" s="40"/>
      <c r="E72" s="40"/>
      <c r="F72" s="40"/>
      <c r="G72" s="40"/>
      <c r="H72" s="40"/>
      <c r="I72" s="40"/>
      <c r="J72" s="40"/>
      <c r="K72" s="40"/>
      <c r="L72" s="40"/>
      <c r="M72" s="40"/>
      <c r="N72" s="40"/>
      <c r="O72" s="40"/>
      <c r="P72" s="40"/>
      <c r="Q72" s="40"/>
      <c r="R72" s="40"/>
      <c r="S72" s="40"/>
      <c r="T72" s="40"/>
      <c r="U72" s="40"/>
      <c r="V72" s="40"/>
      <c r="W72" s="40"/>
      <c r="X72" s="40"/>
      <c r="Y72" s="40"/>
      <c r="Z72" s="40"/>
      <c r="AA72" s="40"/>
      <c r="AB72" s="40"/>
      <c r="AC72" s="40"/>
      <c r="AD72" s="40"/>
      <c r="AE72" s="40"/>
      <c r="AF72" s="40"/>
      <c r="AG72" s="40"/>
      <c r="AH72" s="40"/>
      <c r="AI72" s="40"/>
      <c r="AJ72" s="40"/>
      <c r="AK72" s="40"/>
      <c r="AL72" s="40"/>
      <c r="AM72" s="40"/>
      <c r="AN72" s="40"/>
      <c r="AO72" s="40"/>
      <c r="AP72" s="40"/>
      <c r="AQ72" s="40"/>
    </row>
    <row r="73" spans="1:43" x14ac:dyDescent="0.25">
      <c r="A73" s="40"/>
      <c r="B73" s="40"/>
      <c r="C73" s="40"/>
      <c r="D73" s="40"/>
      <c r="E73" s="40"/>
      <c r="F73" s="40"/>
      <c r="G73" s="40"/>
      <c r="H73" s="40"/>
      <c r="I73" s="40"/>
      <c r="J73" s="40"/>
      <c r="K73" s="40"/>
      <c r="L73" s="40"/>
      <c r="M73" s="40"/>
      <c r="N73" s="40"/>
      <c r="O73" s="40"/>
      <c r="P73" s="40"/>
      <c r="Q73" s="40"/>
      <c r="R73" s="40"/>
      <c r="S73" s="40"/>
      <c r="T73" s="40"/>
      <c r="U73" s="40"/>
      <c r="V73" s="40"/>
      <c r="W73" s="40"/>
      <c r="X73" s="40"/>
      <c r="Y73" s="40"/>
      <c r="Z73" s="40"/>
      <c r="AA73" s="40"/>
      <c r="AB73" s="40"/>
      <c r="AC73" s="40"/>
      <c r="AD73" s="40"/>
      <c r="AE73" s="40"/>
      <c r="AF73" s="40"/>
      <c r="AG73" s="40"/>
      <c r="AH73" s="40"/>
      <c r="AI73" s="40"/>
      <c r="AJ73" s="40"/>
      <c r="AK73" s="40"/>
      <c r="AL73" s="40"/>
      <c r="AM73" s="40"/>
      <c r="AN73" s="40"/>
      <c r="AO73" s="40"/>
      <c r="AP73" s="40"/>
      <c r="AQ73" s="40"/>
    </row>
    <row r="74" spans="1:43" x14ac:dyDescent="0.25">
      <c r="A74" s="40"/>
      <c r="B74" s="40"/>
      <c r="C74" s="40"/>
      <c r="D74" s="40"/>
      <c r="E74" s="40"/>
      <c r="F74" s="40"/>
      <c r="G74" s="40"/>
      <c r="H74" s="40"/>
      <c r="I74" s="40"/>
      <c r="J74" s="40"/>
      <c r="K74" s="40"/>
      <c r="L74" s="40"/>
      <c r="M74" s="40"/>
      <c r="N74" s="40"/>
      <c r="O74" s="40"/>
      <c r="P74" s="40"/>
      <c r="Q74" s="40"/>
      <c r="R74" s="40"/>
      <c r="S74" s="40"/>
      <c r="T74" s="40"/>
      <c r="U74" s="40"/>
      <c r="V74" s="40"/>
      <c r="W74" s="40"/>
      <c r="X74" s="40"/>
      <c r="Y74" s="40"/>
      <c r="Z74" s="40"/>
      <c r="AA74" s="40"/>
      <c r="AB74" s="40"/>
      <c r="AC74" s="40"/>
      <c r="AD74" s="40"/>
      <c r="AE74" s="40"/>
      <c r="AF74" s="40"/>
      <c r="AG74" s="40"/>
      <c r="AH74" s="40"/>
      <c r="AI74" s="40"/>
      <c r="AJ74" s="40"/>
      <c r="AK74" s="40"/>
      <c r="AL74" s="40"/>
      <c r="AM74" s="40"/>
      <c r="AN74" s="40"/>
      <c r="AO74" s="40"/>
      <c r="AP74" s="40"/>
      <c r="AQ74" s="40"/>
    </row>
    <row r="75" spans="1:43" x14ac:dyDescent="0.25">
      <c r="A75" s="40"/>
      <c r="B75" s="40"/>
      <c r="C75" s="40"/>
      <c r="D75" s="40"/>
      <c r="E75" s="40"/>
      <c r="F75" s="40"/>
      <c r="G75" s="40"/>
      <c r="H75" s="40"/>
      <c r="I75" s="40"/>
      <c r="J75" s="40"/>
      <c r="K75" s="40"/>
      <c r="L75" s="40"/>
      <c r="M75" s="40"/>
      <c r="N75" s="40"/>
      <c r="O75" s="40"/>
      <c r="P75" s="40"/>
      <c r="Q75" s="40"/>
      <c r="R75" s="40"/>
      <c r="S75" s="40"/>
      <c r="T75" s="40"/>
      <c r="U75" s="40"/>
      <c r="V75" s="40"/>
      <c r="W75" s="40"/>
      <c r="X75" s="40"/>
      <c r="Y75" s="40"/>
      <c r="Z75" s="40"/>
      <c r="AA75" s="40"/>
      <c r="AB75" s="40"/>
      <c r="AC75" s="40"/>
      <c r="AD75" s="40"/>
      <c r="AE75" s="40"/>
      <c r="AF75" s="40"/>
      <c r="AG75" s="40"/>
      <c r="AH75" s="40"/>
      <c r="AI75" s="40"/>
      <c r="AJ75" s="40"/>
      <c r="AK75" s="40"/>
      <c r="AL75" s="40"/>
      <c r="AM75" s="40"/>
      <c r="AN75" s="40"/>
      <c r="AO75" s="40"/>
      <c r="AP75" s="40"/>
      <c r="AQ75" s="40"/>
    </row>
    <row r="76" spans="1:43" x14ac:dyDescent="0.25">
      <c r="A76" s="40"/>
      <c r="B76" s="40"/>
      <c r="C76" s="40"/>
      <c r="D76" s="40"/>
      <c r="E76" s="40"/>
      <c r="F76" s="40"/>
      <c r="G76" s="40"/>
      <c r="H76" s="40"/>
      <c r="I76" s="40"/>
      <c r="J76" s="40"/>
      <c r="K76" s="40"/>
      <c r="L76" s="40"/>
      <c r="M76" s="40"/>
      <c r="N76" s="40"/>
      <c r="O76" s="40"/>
      <c r="P76" s="40"/>
      <c r="Q76" s="40"/>
      <c r="R76" s="40"/>
      <c r="S76" s="40"/>
      <c r="T76" s="40"/>
      <c r="U76" s="40"/>
      <c r="V76" s="40"/>
      <c r="W76" s="40"/>
      <c r="X76" s="40"/>
      <c r="Y76" s="40"/>
      <c r="Z76" s="40"/>
      <c r="AA76" s="40"/>
      <c r="AB76" s="40"/>
      <c r="AC76" s="40"/>
      <c r="AD76" s="40"/>
      <c r="AE76" s="40"/>
      <c r="AF76" s="40"/>
      <c r="AG76" s="40"/>
      <c r="AH76" s="40"/>
      <c r="AI76" s="40"/>
      <c r="AJ76" s="40"/>
      <c r="AK76" s="40"/>
      <c r="AL76" s="40"/>
      <c r="AM76" s="40"/>
      <c r="AN76" s="40"/>
      <c r="AO76" s="40"/>
      <c r="AP76" s="40"/>
      <c r="AQ76" s="40"/>
    </row>
    <row r="77" spans="1:43" x14ac:dyDescent="0.25">
      <c r="A77" s="40"/>
      <c r="B77" s="40"/>
      <c r="C77" s="40"/>
      <c r="D77" s="40"/>
      <c r="E77" s="40"/>
      <c r="F77" s="40"/>
      <c r="G77" s="40"/>
      <c r="H77" s="40"/>
      <c r="I77" s="40"/>
      <c r="J77" s="40"/>
      <c r="K77" s="40"/>
      <c r="L77" s="40"/>
      <c r="M77" s="40"/>
      <c r="N77" s="40"/>
      <c r="O77" s="40"/>
      <c r="P77" s="40"/>
      <c r="Q77" s="40"/>
      <c r="R77" s="40"/>
      <c r="S77" s="40"/>
      <c r="T77" s="40"/>
      <c r="U77" s="40"/>
      <c r="V77" s="40"/>
      <c r="W77" s="40"/>
      <c r="X77" s="40"/>
      <c r="Y77" s="40"/>
      <c r="Z77" s="40"/>
      <c r="AA77" s="40"/>
      <c r="AB77" s="40"/>
      <c r="AC77" s="40"/>
      <c r="AD77" s="40"/>
      <c r="AE77" s="40"/>
      <c r="AF77" s="40"/>
      <c r="AG77" s="40"/>
      <c r="AH77" s="40"/>
      <c r="AI77" s="40"/>
      <c r="AJ77" s="40"/>
      <c r="AK77" s="40"/>
      <c r="AL77" s="40"/>
      <c r="AM77" s="40"/>
      <c r="AN77" s="40"/>
      <c r="AO77" s="40"/>
      <c r="AP77" s="40"/>
      <c r="AQ77" s="40"/>
    </row>
    <row r="78" spans="1:43" x14ac:dyDescent="0.25">
      <c r="A78" s="40"/>
      <c r="B78" s="40"/>
      <c r="C78" s="40"/>
      <c r="D78" s="40"/>
      <c r="E78" s="40"/>
      <c r="F78" s="40"/>
      <c r="G78" s="40"/>
      <c r="H78" s="40"/>
      <c r="I78" s="40"/>
      <c r="J78" s="40"/>
      <c r="K78" s="40"/>
      <c r="L78" s="40"/>
      <c r="M78" s="40"/>
      <c r="N78" s="40"/>
      <c r="O78" s="40"/>
      <c r="P78" s="40"/>
      <c r="Q78" s="40"/>
      <c r="R78" s="40"/>
      <c r="S78" s="40"/>
      <c r="T78" s="40"/>
      <c r="U78" s="40"/>
      <c r="V78" s="40"/>
      <c r="W78" s="40"/>
      <c r="X78" s="40"/>
      <c r="Y78" s="40"/>
      <c r="Z78" s="40"/>
      <c r="AA78" s="40"/>
      <c r="AB78" s="40"/>
      <c r="AC78" s="40"/>
      <c r="AD78" s="40"/>
      <c r="AE78" s="40"/>
      <c r="AF78" s="40"/>
      <c r="AG78" s="40"/>
      <c r="AH78" s="40"/>
      <c r="AI78" s="40"/>
      <c r="AJ78" s="40"/>
      <c r="AK78" s="40"/>
      <c r="AL78" s="40"/>
      <c r="AM78" s="40"/>
      <c r="AN78" s="40"/>
      <c r="AO78" s="40"/>
      <c r="AP78" s="40"/>
      <c r="AQ78" s="40"/>
    </row>
    <row r="79" spans="1:43" x14ac:dyDescent="0.25">
      <c r="A79" s="40"/>
      <c r="B79" s="40"/>
      <c r="C79" s="40"/>
      <c r="D79" s="40"/>
      <c r="E79" s="40"/>
      <c r="F79" s="40"/>
      <c r="G79" s="40"/>
      <c r="H79" s="40"/>
      <c r="I79" s="40"/>
      <c r="J79" s="40"/>
      <c r="K79" s="40"/>
      <c r="L79" s="40"/>
      <c r="M79" s="40"/>
      <c r="N79" s="40"/>
      <c r="O79" s="40"/>
      <c r="P79" s="40"/>
      <c r="Q79" s="40"/>
      <c r="R79" s="40"/>
      <c r="S79" s="40"/>
      <c r="T79" s="40"/>
      <c r="U79" s="40"/>
      <c r="V79" s="40"/>
      <c r="W79" s="40"/>
      <c r="X79" s="40"/>
      <c r="Y79" s="40"/>
      <c r="Z79" s="40"/>
      <c r="AA79" s="40"/>
      <c r="AB79" s="40"/>
      <c r="AC79" s="40"/>
      <c r="AD79" s="40"/>
      <c r="AE79" s="40"/>
      <c r="AF79" s="40"/>
      <c r="AG79" s="40"/>
      <c r="AH79" s="40"/>
      <c r="AI79" s="40"/>
      <c r="AJ79" s="40"/>
      <c r="AK79" s="40"/>
      <c r="AL79" s="40"/>
      <c r="AM79" s="40"/>
      <c r="AN79" s="40"/>
      <c r="AO79" s="40"/>
      <c r="AP79" s="40"/>
      <c r="AQ79" s="40"/>
    </row>
    <row r="80" spans="1:43" x14ac:dyDescent="0.25">
      <c r="A80" s="40"/>
      <c r="B80" s="40"/>
      <c r="C80" s="40"/>
      <c r="D80" s="40"/>
      <c r="E80" s="40"/>
      <c r="F80" s="40"/>
      <c r="G80" s="40"/>
      <c r="H80" s="40"/>
      <c r="I80" s="40"/>
      <c r="J80" s="40"/>
      <c r="K80" s="40"/>
      <c r="L80" s="40"/>
      <c r="M80" s="40"/>
      <c r="N80" s="40"/>
      <c r="O80" s="40"/>
      <c r="P80" s="40"/>
      <c r="Q80" s="40"/>
      <c r="R80" s="40"/>
      <c r="S80" s="40"/>
      <c r="T80" s="40"/>
      <c r="U80" s="40"/>
      <c r="V80" s="40"/>
      <c r="W80" s="40"/>
      <c r="X80" s="40"/>
      <c r="Y80" s="40"/>
      <c r="Z80" s="40"/>
      <c r="AA80" s="40"/>
      <c r="AB80" s="40"/>
      <c r="AC80" s="40"/>
      <c r="AD80" s="40"/>
      <c r="AE80" s="40"/>
      <c r="AF80" s="40"/>
      <c r="AG80" s="40"/>
      <c r="AH80" s="40"/>
      <c r="AI80" s="40"/>
      <c r="AJ80" s="40"/>
      <c r="AK80" s="40"/>
      <c r="AL80" s="40"/>
      <c r="AM80" s="40"/>
      <c r="AN80" s="40"/>
      <c r="AO80" s="40"/>
      <c r="AP80" s="40"/>
      <c r="AQ80" s="40"/>
    </row>
    <row r="81" spans="1:43" x14ac:dyDescent="0.25">
      <c r="A81" s="40"/>
      <c r="B81" s="40"/>
      <c r="C81" s="40"/>
      <c r="D81" s="40"/>
      <c r="E81" s="40"/>
      <c r="F81" s="40"/>
      <c r="G81" s="40"/>
      <c r="H81" s="40"/>
      <c r="I81" s="40"/>
      <c r="J81" s="40"/>
      <c r="K81" s="40"/>
      <c r="L81" s="40"/>
      <c r="M81" s="40"/>
      <c r="N81" s="40"/>
      <c r="O81" s="40"/>
      <c r="P81" s="40"/>
      <c r="Q81" s="40"/>
      <c r="R81" s="40"/>
      <c r="S81" s="40"/>
      <c r="T81" s="40"/>
      <c r="U81" s="40"/>
      <c r="V81" s="40"/>
      <c r="W81" s="40"/>
      <c r="X81" s="40"/>
      <c r="Y81" s="40"/>
      <c r="Z81" s="40"/>
      <c r="AA81" s="40"/>
      <c r="AB81" s="40"/>
      <c r="AC81" s="40"/>
      <c r="AD81" s="40"/>
      <c r="AE81" s="40"/>
      <c r="AF81" s="40"/>
      <c r="AG81" s="40"/>
      <c r="AH81" s="40"/>
      <c r="AI81" s="40"/>
      <c r="AJ81" s="40"/>
      <c r="AK81" s="40"/>
      <c r="AL81" s="40"/>
      <c r="AM81" s="40"/>
      <c r="AN81" s="40"/>
      <c r="AO81" s="40"/>
      <c r="AP81" s="40"/>
      <c r="AQ81" s="40"/>
    </row>
    <row r="82" spans="1:43" x14ac:dyDescent="0.25">
      <c r="A82" s="40"/>
      <c r="B82" s="40"/>
      <c r="C82" s="40"/>
      <c r="D82" s="40"/>
      <c r="E82" s="40"/>
      <c r="F82" s="40"/>
      <c r="G82" s="40"/>
      <c r="H82" s="40"/>
      <c r="I82" s="40"/>
      <c r="J82" s="40"/>
      <c r="K82" s="40"/>
      <c r="L82" s="40"/>
      <c r="M82" s="40"/>
      <c r="N82" s="40"/>
      <c r="O82" s="40"/>
      <c r="P82" s="40"/>
      <c r="Q82" s="40"/>
      <c r="R82" s="40"/>
      <c r="S82" s="40"/>
      <c r="T82" s="40"/>
      <c r="U82" s="40"/>
      <c r="V82" s="40"/>
      <c r="W82" s="40"/>
      <c r="X82" s="40"/>
      <c r="Y82" s="40"/>
      <c r="Z82" s="40"/>
      <c r="AA82" s="40"/>
      <c r="AB82" s="40"/>
      <c r="AC82" s="40"/>
      <c r="AD82" s="40"/>
      <c r="AE82" s="40"/>
      <c r="AF82" s="40"/>
      <c r="AG82" s="40"/>
      <c r="AH82" s="40"/>
      <c r="AI82" s="40"/>
      <c r="AJ82" s="40"/>
      <c r="AK82" s="40"/>
      <c r="AL82" s="40"/>
      <c r="AM82" s="40"/>
      <c r="AN82" s="40"/>
      <c r="AO82" s="40"/>
      <c r="AP82" s="40"/>
      <c r="AQ82" s="40"/>
    </row>
    <row r="83" spans="1:43" x14ac:dyDescent="0.25">
      <c r="A83" s="40"/>
      <c r="B83" s="40"/>
      <c r="C83" s="40"/>
      <c r="D83" s="40"/>
      <c r="E83" s="40"/>
      <c r="F83" s="40"/>
      <c r="G83" s="40"/>
      <c r="H83" s="40"/>
      <c r="I83" s="40"/>
      <c r="J83" s="40"/>
      <c r="K83" s="40"/>
      <c r="L83" s="40"/>
      <c r="M83" s="40"/>
      <c r="N83" s="40"/>
      <c r="O83" s="40"/>
      <c r="P83" s="40"/>
      <c r="Q83" s="40"/>
      <c r="R83" s="40"/>
      <c r="S83" s="40"/>
      <c r="T83" s="40"/>
      <c r="U83" s="40"/>
      <c r="V83" s="40"/>
      <c r="W83" s="40"/>
      <c r="X83" s="40"/>
      <c r="Y83" s="40"/>
      <c r="Z83" s="40"/>
      <c r="AA83" s="40"/>
      <c r="AB83" s="40"/>
      <c r="AC83" s="40"/>
      <c r="AD83" s="40"/>
      <c r="AE83" s="40"/>
      <c r="AF83" s="40"/>
      <c r="AG83" s="40"/>
      <c r="AH83" s="40"/>
      <c r="AI83" s="40"/>
      <c r="AJ83" s="40"/>
      <c r="AK83" s="40"/>
      <c r="AL83" s="40"/>
      <c r="AM83" s="40"/>
      <c r="AN83" s="40"/>
      <c r="AO83" s="40"/>
      <c r="AP83" s="40"/>
      <c r="AQ83" s="40"/>
    </row>
    <row r="84" spans="1:43" x14ac:dyDescent="0.25">
      <c r="A84" s="40"/>
      <c r="B84" s="40"/>
      <c r="C84" s="40"/>
      <c r="D84" s="40"/>
      <c r="E84" s="40"/>
      <c r="F84" s="40"/>
      <c r="G84" s="40"/>
      <c r="H84" s="40"/>
      <c r="I84" s="40"/>
      <c r="J84" s="40"/>
      <c r="K84" s="40"/>
      <c r="L84" s="40"/>
      <c r="M84" s="40"/>
      <c r="N84" s="40"/>
      <c r="O84" s="40"/>
      <c r="P84" s="40"/>
      <c r="Q84" s="40"/>
      <c r="R84" s="40"/>
      <c r="S84" s="40"/>
      <c r="T84" s="40"/>
      <c r="U84" s="40"/>
      <c r="V84" s="40"/>
      <c r="W84" s="40"/>
      <c r="X84" s="40"/>
      <c r="Y84" s="40"/>
      <c r="Z84" s="40"/>
      <c r="AA84" s="40"/>
      <c r="AB84" s="40"/>
      <c r="AC84" s="40"/>
      <c r="AD84" s="40"/>
      <c r="AE84" s="40"/>
      <c r="AF84" s="40"/>
      <c r="AG84" s="40"/>
      <c r="AH84" s="40"/>
      <c r="AI84" s="40"/>
      <c r="AJ84" s="40"/>
      <c r="AK84" s="40"/>
      <c r="AL84" s="40"/>
      <c r="AM84" s="40"/>
      <c r="AN84" s="40"/>
      <c r="AO84" s="40"/>
      <c r="AP84" s="40"/>
      <c r="AQ84" s="40"/>
    </row>
    <row r="85" spans="1:43" x14ac:dyDescent="0.25">
      <c r="A85" s="40"/>
      <c r="B85" s="40"/>
      <c r="C85" s="40"/>
      <c r="D85" s="40"/>
      <c r="E85" s="40"/>
      <c r="F85" s="40"/>
      <c r="G85" s="40"/>
      <c r="H85" s="40"/>
      <c r="I85" s="40"/>
      <c r="J85" s="40"/>
      <c r="K85" s="40"/>
      <c r="L85" s="40"/>
      <c r="M85" s="40"/>
      <c r="N85" s="40"/>
      <c r="O85" s="40"/>
      <c r="P85" s="40"/>
      <c r="Q85" s="40"/>
      <c r="R85" s="40"/>
      <c r="S85" s="40"/>
      <c r="T85" s="40"/>
      <c r="U85" s="40"/>
      <c r="V85" s="40"/>
      <c r="W85" s="40"/>
      <c r="X85" s="40"/>
      <c r="Y85" s="40"/>
      <c r="Z85" s="40"/>
      <c r="AA85" s="40"/>
      <c r="AB85" s="40"/>
      <c r="AC85" s="40"/>
      <c r="AD85" s="40"/>
      <c r="AE85" s="40"/>
      <c r="AF85" s="40"/>
      <c r="AG85" s="40"/>
      <c r="AH85" s="40"/>
      <c r="AI85" s="40"/>
      <c r="AJ85" s="40"/>
      <c r="AK85" s="40"/>
      <c r="AL85" s="40"/>
      <c r="AM85" s="40"/>
      <c r="AN85" s="40"/>
      <c r="AO85" s="40"/>
      <c r="AP85" s="40"/>
      <c r="AQ85" s="40"/>
    </row>
    <row r="86" spans="1:43" x14ac:dyDescent="0.25">
      <c r="A86" s="40"/>
      <c r="B86" s="40"/>
      <c r="C86" s="40"/>
      <c r="D86" s="40"/>
      <c r="E86" s="40"/>
      <c r="F86" s="40"/>
      <c r="G86" s="40"/>
      <c r="H86" s="40"/>
      <c r="I86" s="40"/>
      <c r="J86" s="40"/>
      <c r="K86" s="40"/>
      <c r="L86" s="40"/>
      <c r="M86" s="40"/>
      <c r="N86" s="40"/>
      <c r="O86" s="40"/>
      <c r="P86" s="40"/>
      <c r="Q86" s="40"/>
      <c r="R86" s="40"/>
      <c r="S86" s="40"/>
      <c r="T86" s="40"/>
      <c r="U86" s="40"/>
      <c r="V86" s="40"/>
      <c r="W86" s="40"/>
      <c r="X86" s="40"/>
      <c r="Y86" s="40"/>
      <c r="Z86" s="40"/>
      <c r="AA86" s="40"/>
      <c r="AB86" s="40"/>
      <c r="AC86" s="40"/>
      <c r="AD86" s="40"/>
      <c r="AE86" s="40"/>
      <c r="AF86" s="40"/>
      <c r="AG86" s="40"/>
      <c r="AH86" s="40"/>
      <c r="AI86" s="40"/>
      <c r="AJ86" s="40"/>
      <c r="AK86" s="40"/>
      <c r="AL86" s="40"/>
      <c r="AM86" s="40"/>
      <c r="AN86" s="40"/>
      <c r="AO86" s="40"/>
      <c r="AP86" s="40"/>
      <c r="AQ86" s="40"/>
    </row>
    <row r="87" spans="1:43" x14ac:dyDescent="0.25">
      <c r="A87" s="40"/>
      <c r="B87" s="40"/>
      <c r="C87" s="40"/>
      <c r="D87" s="40"/>
      <c r="E87" s="40"/>
      <c r="F87" s="40"/>
      <c r="G87" s="40"/>
      <c r="H87" s="40"/>
      <c r="I87" s="40"/>
      <c r="J87" s="40"/>
      <c r="K87" s="40"/>
      <c r="L87" s="40"/>
      <c r="M87" s="40"/>
      <c r="N87" s="40"/>
      <c r="O87" s="40"/>
      <c r="P87" s="40"/>
      <c r="Q87" s="40"/>
      <c r="R87" s="40"/>
      <c r="S87" s="40"/>
      <c r="T87" s="40"/>
      <c r="U87" s="40"/>
      <c r="V87" s="40"/>
      <c r="W87" s="40"/>
      <c r="X87" s="40"/>
      <c r="Y87" s="40"/>
      <c r="Z87" s="40"/>
      <c r="AA87" s="40"/>
      <c r="AB87" s="40"/>
      <c r="AC87" s="40"/>
      <c r="AD87" s="40"/>
      <c r="AE87" s="40"/>
      <c r="AF87" s="40"/>
      <c r="AG87" s="40"/>
      <c r="AH87" s="40"/>
      <c r="AI87" s="40"/>
      <c r="AJ87" s="40"/>
      <c r="AK87" s="40"/>
      <c r="AL87" s="40"/>
      <c r="AM87" s="40"/>
      <c r="AN87" s="40"/>
      <c r="AO87" s="40"/>
      <c r="AP87" s="40"/>
      <c r="AQ87" s="40"/>
    </row>
    <row r="88" spans="1:43" x14ac:dyDescent="0.25">
      <c r="A88" s="40"/>
      <c r="B88" s="40"/>
      <c r="C88" s="40"/>
      <c r="D88" s="40"/>
      <c r="E88" s="40"/>
      <c r="F88" s="40"/>
      <c r="G88" s="40"/>
      <c r="H88" s="40"/>
      <c r="I88" s="40"/>
      <c r="J88" s="40"/>
      <c r="K88" s="40"/>
      <c r="L88" s="40"/>
      <c r="M88" s="40"/>
      <c r="N88" s="40"/>
      <c r="O88" s="40"/>
      <c r="P88" s="40"/>
      <c r="Q88" s="40"/>
      <c r="R88" s="40"/>
      <c r="S88" s="40"/>
      <c r="T88" s="40"/>
      <c r="U88" s="40"/>
      <c r="V88" s="40"/>
      <c r="W88" s="40"/>
      <c r="X88" s="40"/>
      <c r="Y88" s="40"/>
      <c r="Z88" s="40"/>
      <c r="AA88" s="40"/>
      <c r="AB88" s="40"/>
      <c r="AC88" s="40"/>
      <c r="AD88" s="40"/>
      <c r="AE88" s="40"/>
      <c r="AF88" s="40"/>
      <c r="AG88" s="40"/>
      <c r="AH88" s="40"/>
      <c r="AI88" s="40"/>
      <c r="AJ88" s="40"/>
      <c r="AK88" s="40"/>
      <c r="AL88" s="40"/>
      <c r="AM88" s="40"/>
      <c r="AN88" s="40"/>
      <c r="AO88" s="40"/>
      <c r="AP88" s="40"/>
      <c r="AQ88" s="40"/>
    </row>
    <row r="89" spans="1:43" x14ac:dyDescent="0.25">
      <c r="A89" s="40"/>
      <c r="B89" s="40"/>
      <c r="C89" s="40"/>
      <c r="D89" s="40"/>
      <c r="E89" s="40"/>
      <c r="F89" s="40"/>
      <c r="G89" s="40"/>
      <c r="H89" s="40"/>
      <c r="I89" s="40"/>
      <c r="J89" s="40"/>
      <c r="K89" s="40"/>
      <c r="L89" s="40"/>
      <c r="M89" s="40"/>
      <c r="N89" s="40"/>
      <c r="O89" s="40"/>
      <c r="P89" s="40"/>
      <c r="Q89" s="40"/>
      <c r="R89" s="40"/>
      <c r="S89" s="40"/>
      <c r="T89" s="40"/>
      <c r="U89" s="40"/>
      <c r="V89" s="40"/>
      <c r="W89" s="40"/>
      <c r="X89" s="40"/>
      <c r="Y89" s="40"/>
      <c r="Z89" s="40"/>
      <c r="AA89" s="40"/>
      <c r="AB89" s="40"/>
      <c r="AC89" s="40"/>
      <c r="AD89" s="40"/>
      <c r="AE89" s="40"/>
      <c r="AF89" s="40"/>
      <c r="AG89" s="40"/>
      <c r="AH89" s="40"/>
      <c r="AI89" s="40"/>
      <c r="AJ89" s="40"/>
      <c r="AK89" s="40"/>
      <c r="AL89" s="40"/>
      <c r="AM89" s="40"/>
      <c r="AN89" s="40"/>
      <c r="AO89" s="40"/>
      <c r="AP89" s="40"/>
      <c r="AQ89" s="40"/>
    </row>
    <row r="90" spans="1:43" x14ac:dyDescent="0.25">
      <c r="A90" s="40"/>
      <c r="B90" s="40"/>
      <c r="C90" s="40"/>
      <c r="D90" s="40"/>
      <c r="E90" s="40"/>
      <c r="F90" s="40"/>
      <c r="G90" s="40"/>
      <c r="H90" s="40"/>
      <c r="I90" s="40"/>
      <c r="J90" s="40"/>
      <c r="K90" s="40"/>
      <c r="L90" s="40"/>
      <c r="M90" s="40"/>
      <c r="N90" s="40"/>
      <c r="O90" s="40"/>
      <c r="P90" s="40"/>
      <c r="Q90" s="40"/>
      <c r="R90" s="40"/>
      <c r="S90" s="40"/>
      <c r="T90" s="40"/>
      <c r="U90" s="40"/>
      <c r="V90" s="40"/>
      <c r="W90" s="40"/>
      <c r="X90" s="40"/>
      <c r="Y90" s="40"/>
      <c r="Z90" s="40"/>
      <c r="AA90" s="40"/>
      <c r="AB90" s="40"/>
      <c r="AC90" s="40"/>
      <c r="AD90" s="40"/>
      <c r="AE90" s="40"/>
      <c r="AF90" s="40"/>
      <c r="AG90" s="40"/>
      <c r="AH90" s="40"/>
      <c r="AI90" s="40"/>
      <c r="AJ90" s="40"/>
      <c r="AK90" s="40"/>
      <c r="AL90" s="40"/>
      <c r="AM90" s="40"/>
      <c r="AN90" s="40"/>
      <c r="AO90" s="40"/>
      <c r="AP90" s="40"/>
      <c r="AQ90" s="40"/>
    </row>
    <row r="91" spans="1:43" x14ac:dyDescent="0.25">
      <c r="A91" s="40"/>
      <c r="B91" s="40"/>
      <c r="C91" s="40"/>
      <c r="D91" s="40"/>
      <c r="E91" s="40"/>
      <c r="F91" s="40"/>
      <c r="G91" s="40"/>
      <c r="H91" s="40"/>
      <c r="I91" s="40"/>
      <c r="J91" s="40"/>
      <c r="K91" s="40"/>
      <c r="L91" s="40"/>
      <c r="M91" s="40"/>
      <c r="N91" s="40"/>
      <c r="O91" s="40"/>
      <c r="P91" s="40"/>
      <c r="Q91" s="40"/>
      <c r="R91" s="40"/>
      <c r="S91" s="40"/>
      <c r="T91" s="40"/>
      <c r="U91" s="40"/>
      <c r="V91" s="40"/>
      <c r="W91" s="40"/>
      <c r="X91" s="40"/>
      <c r="Y91" s="40"/>
      <c r="Z91" s="40"/>
      <c r="AA91" s="40"/>
      <c r="AB91" s="40"/>
      <c r="AC91" s="40"/>
      <c r="AD91" s="40"/>
      <c r="AE91" s="40"/>
      <c r="AF91" s="40"/>
      <c r="AG91" s="40"/>
      <c r="AH91" s="40"/>
      <c r="AI91" s="40"/>
      <c r="AJ91" s="40"/>
      <c r="AK91" s="40"/>
      <c r="AL91" s="40"/>
      <c r="AM91" s="40"/>
      <c r="AN91" s="40"/>
      <c r="AO91" s="40"/>
      <c r="AP91" s="40"/>
      <c r="AQ91" s="40"/>
    </row>
    <row r="92" spans="1:43" x14ac:dyDescent="0.25">
      <c r="A92" s="40"/>
      <c r="B92" s="40"/>
      <c r="C92" s="40"/>
      <c r="D92" s="40"/>
      <c r="E92" s="40"/>
      <c r="F92" s="40"/>
      <c r="G92" s="40"/>
      <c r="H92" s="40"/>
      <c r="I92" s="40"/>
      <c r="J92" s="40"/>
      <c r="K92" s="40"/>
      <c r="L92" s="40"/>
      <c r="M92" s="40"/>
      <c r="N92" s="40"/>
      <c r="O92" s="40"/>
      <c r="P92" s="40"/>
      <c r="Q92" s="40"/>
      <c r="R92" s="40"/>
      <c r="S92" s="40"/>
      <c r="T92" s="40"/>
      <c r="U92" s="40"/>
      <c r="V92" s="40"/>
      <c r="W92" s="40"/>
      <c r="X92" s="40"/>
      <c r="Y92" s="40"/>
      <c r="Z92" s="40"/>
      <c r="AA92" s="40"/>
      <c r="AB92" s="40"/>
      <c r="AC92" s="40"/>
      <c r="AD92" s="40"/>
      <c r="AE92" s="40"/>
      <c r="AF92" s="40"/>
      <c r="AG92" s="40"/>
      <c r="AH92" s="40"/>
      <c r="AI92" s="40"/>
      <c r="AJ92" s="40"/>
      <c r="AK92" s="40"/>
      <c r="AL92" s="40"/>
      <c r="AM92" s="40"/>
      <c r="AN92" s="40"/>
      <c r="AO92" s="40"/>
      <c r="AP92" s="40"/>
      <c r="AQ92" s="40"/>
    </row>
    <row r="93" spans="1:43" x14ac:dyDescent="0.25">
      <c r="A93" s="40"/>
      <c r="B93" s="40"/>
      <c r="C93" s="40"/>
      <c r="D93" s="40"/>
      <c r="E93" s="40"/>
      <c r="F93" s="40"/>
      <c r="G93" s="40"/>
      <c r="H93" s="40"/>
      <c r="I93" s="40"/>
      <c r="J93" s="40"/>
      <c r="K93" s="40"/>
      <c r="L93" s="40"/>
      <c r="M93" s="40"/>
      <c r="N93" s="40"/>
      <c r="O93" s="40"/>
      <c r="P93" s="40"/>
      <c r="Q93" s="40"/>
      <c r="R93" s="40"/>
      <c r="S93" s="40"/>
      <c r="T93" s="40"/>
      <c r="U93" s="40"/>
      <c r="V93" s="40"/>
      <c r="W93" s="40"/>
      <c r="X93" s="40"/>
      <c r="Y93" s="40"/>
      <c r="Z93" s="40"/>
      <c r="AA93" s="40"/>
      <c r="AB93" s="40"/>
      <c r="AC93" s="40"/>
      <c r="AD93" s="40"/>
      <c r="AE93" s="40"/>
      <c r="AF93" s="40"/>
      <c r="AG93" s="40"/>
      <c r="AH93" s="40"/>
      <c r="AI93" s="40"/>
      <c r="AJ93" s="40"/>
      <c r="AK93" s="40"/>
      <c r="AL93" s="40"/>
      <c r="AM93" s="40"/>
      <c r="AN93" s="40"/>
      <c r="AO93" s="40"/>
      <c r="AP93" s="40"/>
      <c r="AQ93" s="40"/>
    </row>
    <row r="94" spans="1:43" x14ac:dyDescent="0.25">
      <c r="A94" s="40"/>
      <c r="B94" s="40"/>
      <c r="C94" s="40"/>
      <c r="D94" s="40"/>
      <c r="E94" s="40"/>
      <c r="F94" s="40"/>
      <c r="G94" s="40"/>
      <c r="H94" s="40"/>
      <c r="I94" s="40"/>
      <c r="J94" s="40"/>
      <c r="K94" s="40"/>
      <c r="L94" s="40"/>
      <c r="M94" s="40"/>
      <c r="N94" s="40"/>
      <c r="O94" s="40"/>
      <c r="P94" s="40"/>
      <c r="Q94" s="40"/>
      <c r="R94" s="40"/>
      <c r="S94" s="40"/>
      <c r="T94" s="40"/>
      <c r="U94" s="40"/>
      <c r="V94" s="40"/>
      <c r="W94" s="40"/>
      <c r="X94" s="40"/>
      <c r="Y94" s="40"/>
      <c r="Z94" s="40"/>
      <c r="AA94" s="40"/>
      <c r="AB94" s="40"/>
      <c r="AC94" s="40"/>
      <c r="AD94" s="40"/>
      <c r="AE94" s="40"/>
      <c r="AF94" s="40"/>
      <c r="AG94" s="40"/>
      <c r="AH94" s="40"/>
      <c r="AI94" s="40"/>
      <c r="AJ94" s="40"/>
      <c r="AK94" s="40"/>
      <c r="AL94" s="40"/>
      <c r="AM94" s="40"/>
      <c r="AN94" s="40"/>
      <c r="AO94" s="40"/>
      <c r="AP94" s="40"/>
      <c r="AQ94" s="40"/>
    </row>
    <row r="95" spans="1:43" x14ac:dyDescent="0.25">
      <c r="A95" s="40"/>
      <c r="B95" s="40"/>
      <c r="C95" s="40"/>
      <c r="D95" s="40"/>
      <c r="E95" s="40"/>
      <c r="F95" s="40"/>
      <c r="G95" s="40"/>
      <c r="H95" s="40"/>
      <c r="I95" s="40"/>
      <c r="J95" s="40"/>
      <c r="K95" s="40"/>
      <c r="L95" s="40"/>
      <c r="M95" s="40"/>
      <c r="N95" s="40"/>
      <c r="O95" s="40"/>
      <c r="P95" s="40"/>
      <c r="Q95" s="40"/>
      <c r="R95" s="40"/>
      <c r="S95" s="40"/>
      <c r="T95" s="40"/>
      <c r="U95" s="40"/>
      <c r="V95" s="40"/>
      <c r="W95" s="40"/>
      <c r="X95" s="40"/>
      <c r="Y95" s="40"/>
      <c r="Z95" s="40"/>
      <c r="AA95" s="40"/>
      <c r="AB95" s="40"/>
      <c r="AC95" s="40"/>
      <c r="AD95" s="40"/>
      <c r="AE95" s="40"/>
      <c r="AF95" s="40"/>
      <c r="AG95" s="40"/>
      <c r="AH95" s="40"/>
      <c r="AI95" s="40"/>
      <c r="AJ95" s="40"/>
      <c r="AK95" s="40"/>
      <c r="AL95" s="40"/>
      <c r="AM95" s="40"/>
      <c r="AN95" s="40"/>
      <c r="AO95" s="40"/>
      <c r="AP95" s="40"/>
      <c r="AQ95" s="40"/>
    </row>
    <row r="96" spans="1:43" x14ac:dyDescent="0.25">
      <c r="A96" s="40"/>
      <c r="B96" s="40"/>
      <c r="C96" s="40"/>
      <c r="D96" s="40"/>
      <c r="E96" s="40"/>
      <c r="F96" s="40"/>
      <c r="G96" s="40"/>
      <c r="H96" s="40"/>
      <c r="I96" s="40"/>
      <c r="J96" s="40"/>
      <c r="K96" s="40"/>
      <c r="L96" s="40"/>
      <c r="M96" s="40"/>
      <c r="N96" s="40"/>
      <c r="O96" s="40"/>
      <c r="P96" s="40"/>
      <c r="Q96" s="40"/>
      <c r="R96" s="40"/>
      <c r="S96" s="40"/>
      <c r="T96" s="40"/>
      <c r="U96" s="40"/>
      <c r="V96" s="40"/>
      <c r="W96" s="40"/>
      <c r="X96" s="40"/>
      <c r="Y96" s="40"/>
      <c r="Z96" s="40"/>
      <c r="AA96" s="40"/>
      <c r="AB96" s="40"/>
      <c r="AC96" s="40"/>
      <c r="AD96" s="40"/>
      <c r="AE96" s="40"/>
      <c r="AF96" s="40"/>
      <c r="AG96" s="40"/>
      <c r="AH96" s="40"/>
      <c r="AI96" s="40"/>
      <c r="AJ96" s="40"/>
      <c r="AK96" s="40"/>
      <c r="AL96" s="40"/>
      <c r="AM96" s="40"/>
      <c r="AN96" s="40"/>
      <c r="AO96" s="40"/>
      <c r="AP96" s="40"/>
      <c r="AQ96" s="40"/>
    </row>
    <row r="97" spans="1:43" x14ac:dyDescent="0.25">
      <c r="A97" s="40"/>
      <c r="B97" s="40"/>
      <c r="C97" s="40"/>
      <c r="D97" s="40"/>
      <c r="E97" s="40"/>
      <c r="F97" s="40"/>
      <c r="G97" s="40"/>
      <c r="H97" s="40"/>
      <c r="I97" s="40"/>
      <c r="J97" s="40"/>
      <c r="K97" s="40"/>
      <c r="L97" s="40"/>
      <c r="M97" s="40"/>
      <c r="N97" s="40"/>
      <c r="O97" s="40"/>
      <c r="P97" s="40"/>
      <c r="Q97" s="40"/>
      <c r="R97" s="40"/>
      <c r="S97" s="40"/>
      <c r="T97" s="40"/>
      <c r="U97" s="40"/>
      <c r="V97" s="40"/>
      <c r="W97" s="40"/>
      <c r="X97" s="40"/>
      <c r="Y97" s="40"/>
      <c r="Z97" s="40"/>
      <c r="AA97" s="40"/>
      <c r="AB97" s="40"/>
      <c r="AC97" s="40"/>
      <c r="AD97" s="40"/>
      <c r="AE97" s="40"/>
      <c r="AF97" s="40"/>
      <c r="AG97" s="40"/>
      <c r="AH97" s="40"/>
      <c r="AI97" s="40"/>
      <c r="AJ97" s="40"/>
      <c r="AK97" s="40"/>
      <c r="AL97" s="40"/>
      <c r="AM97" s="40"/>
      <c r="AN97" s="40"/>
      <c r="AO97" s="40"/>
      <c r="AP97" s="40"/>
      <c r="AQ97" s="40"/>
    </row>
    <row r="98" spans="1:43" x14ac:dyDescent="0.25">
      <c r="A98" s="40"/>
      <c r="B98" s="40"/>
      <c r="C98" s="40"/>
      <c r="D98" s="40"/>
      <c r="E98" s="40"/>
      <c r="F98" s="40"/>
      <c r="G98" s="40"/>
      <c r="H98" s="40"/>
      <c r="I98" s="40"/>
      <c r="J98" s="40"/>
      <c r="K98" s="40"/>
      <c r="L98" s="40"/>
      <c r="M98" s="40"/>
      <c r="N98" s="40"/>
      <c r="O98" s="40"/>
      <c r="P98" s="40"/>
      <c r="Q98" s="40"/>
      <c r="R98" s="40"/>
      <c r="S98" s="40"/>
      <c r="T98" s="40"/>
      <c r="U98" s="40"/>
      <c r="V98" s="40"/>
      <c r="W98" s="40"/>
      <c r="X98" s="40"/>
      <c r="Y98" s="40"/>
      <c r="Z98" s="40"/>
      <c r="AA98" s="40"/>
      <c r="AB98" s="40"/>
      <c r="AC98" s="40"/>
      <c r="AD98" s="40"/>
      <c r="AE98" s="40"/>
      <c r="AF98" s="40"/>
      <c r="AG98" s="40"/>
      <c r="AH98" s="40"/>
      <c r="AI98" s="40"/>
      <c r="AJ98" s="40"/>
      <c r="AK98" s="40"/>
      <c r="AL98" s="40"/>
      <c r="AM98" s="40"/>
      <c r="AN98" s="40"/>
      <c r="AO98" s="40"/>
      <c r="AP98" s="40"/>
      <c r="AQ98" s="40"/>
    </row>
    <row r="99" spans="1:43" x14ac:dyDescent="0.25">
      <c r="A99" s="40"/>
      <c r="B99" s="40"/>
      <c r="C99" s="40"/>
      <c r="D99" s="40"/>
      <c r="E99" s="40"/>
      <c r="F99" s="40"/>
      <c r="G99" s="40"/>
      <c r="H99" s="40"/>
      <c r="I99" s="40"/>
      <c r="J99" s="40"/>
      <c r="K99" s="40"/>
      <c r="L99" s="40"/>
      <c r="M99" s="40"/>
      <c r="N99" s="40"/>
      <c r="O99" s="40"/>
      <c r="P99" s="40"/>
      <c r="Q99" s="40"/>
      <c r="R99" s="40"/>
      <c r="S99" s="40"/>
      <c r="T99" s="40"/>
      <c r="U99" s="40"/>
      <c r="V99" s="40"/>
      <c r="W99" s="40"/>
      <c r="X99" s="40"/>
      <c r="Y99" s="40"/>
      <c r="Z99" s="40"/>
      <c r="AA99" s="40"/>
      <c r="AB99" s="40"/>
      <c r="AC99" s="40"/>
      <c r="AD99" s="40"/>
      <c r="AE99" s="40"/>
      <c r="AF99" s="40"/>
      <c r="AG99" s="40"/>
      <c r="AH99" s="40"/>
      <c r="AI99" s="40"/>
      <c r="AJ99" s="40"/>
      <c r="AK99" s="40"/>
      <c r="AL99" s="40"/>
      <c r="AM99" s="40"/>
      <c r="AN99" s="40"/>
      <c r="AO99" s="40"/>
      <c r="AP99" s="40"/>
      <c r="AQ99" s="40"/>
    </row>
    <row r="100" spans="1:43" x14ac:dyDescent="0.25">
      <c r="A100" s="40"/>
      <c r="B100" s="40"/>
      <c r="C100" s="40"/>
      <c r="D100" s="40"/>
      <c r="E100" s="40"/>
      <c r="F100" s="40"/>
      <c r="G100" s="40"/>
      <c r="H100" s="40"/>
      <c r="I100" s="40"/>
      <c r="J100" s="40"/>
      <c r="K100" s="40"/>
      <c r="L100" s="40"/>
      <c r="M100" s="40"/>
      <c r="N100" s="40"/>
      <c r="O100" s="40"/>
      <c r="P100" s="40"/>
      <c r="Q100" s="40"/>
      <c r="R100" s="40"/>
      <c r="S100" s="40"/>
      <c r="T100" s="40"/>
      <c r="U100" s="40"/>
      <c r="V100" s="40"/>
      <c r="W100" s="40"/>
      <c r="X100" s="40"/>
      <c r="Y100" s="40"/>
      <c r="Z100" s="40"/>
      <c r="AA100" s="40"/>
      <c r="AB100" s="40"/>
      <c r="AC100" s="40"/>
      <c r="AD100" s="40"/>
      <c r="AE100" s="40"/>
      <c r="AF100" s="40"/>
      <c r="AG100" s="40"/>
      <c r="AH100" s="40"/>
      <c r="AI100" s="40"/>
      <c r="AJ100" s="40"/>
      <c r="AK100" s="40"/>
      <c r="AL100" s="40"/>
      <c r="AM100" s="40"/>
      <c r="AN100" s="40"/>
      <c r="AO100" s="40"/>
      <c r="AP100" s="40"/>
      <c r="AQ100" s="40"/>
    </row>
    <row r="101" spans="1:43" x14ac:dyDescent="0.25">
      <c r="A101" s="40"/>
      <c r="B101" s="40"/>
      <c r="C101" s="40"/>
      <c r="D101" s="40"/>
      <c r="E101" s="40"/>
      <c r="F101" s="40"/>
      <c r="G101" s="40"/>
      <c r="H101" s="40"/>
      <c r="I101" s="40"/>
      <c r="J101" s="40"/>
      <c r="K101" s="40"/>
      <c r="L101" s="40"/>
      <c r="M101" s="40"/>
      <c r="N101" s="40"/>
      <c r="O101" s="40"/>
      <c r="P101" s="40"/>
      <c r="Q101" s="40"/>
      <c r="R101" s="40"/>
      <c r="S101" s="40"/>
      <c r="T101" s="40"/>
      <c r="U101" s="40"/>
      <c r="V101" s="40"/>
      <c r="W101" s="40"/>
      <c r="X101" s="40"/>
      <c r="Y101" s="40"/>
      <c r="Z101" s="40"/>
      <c r="AA101" s="40"/>
      <c r="AB101" s="40"/>
      <c r="AC101" s="40"/>
      <c r="AD101" s="40"/>
      <c r="AE101" s="40"/>
      <c r="AF101" s="40"/>
      <c r="AG101" s="40"/>
      <c r="AH101" s="40"/>
      <c r="AI101" s="40"/>
      <c r="AJ101" s="40"/>
      <c r="AK101" s="40"/>
      <c r="AL101" s="40"/>
      <c r="AM101" s="40"/>
      <c r="AN101" s="40"/>
      <c r="AO101" s="40"/>
      <c r="AP101" s="40"/>
      <c r="AQ101" s="40"/>
    </row>
    <row r="102" spans="1:43" x14ac:dyDescent="0.25">
      <c r="A102" s="40"/>
      <c r="B102" s="40"/>
      <c r="C102" s="40"/>
      <c r="D102" s="40"/>
      <c r="E102" s="40"/>
      <c r="F102" s="40"/>
      <c r="G102" s="40"/>
      <c r="H102" s="40"/>
      <c r="I102" s="40"/>
      <c r="J102" s="40"/>
      <c r="K102" s="40"/>
      <c r="L102" s="40"/>
      <c r="M102" s="40"/>
      <c r="N102" s="40"/>
      <c r="O102" s="40"/>
      <c r="P102" s="40"/>
      <c r="Q102" s="40"/>
      <c r="R102" s="40"/>
      <c r="S102" s="40"/>
      <c r="T102" s="40"/>
      <c r="U102" s="40"/>
      <c r="V102" s="40"/>
      <c r="W102" s="40"/>
      <c r="X102" s="40"/>
      <c r="Y102" s="40"/>
      <c r="Z102" s="40"/>
      <c r="AA102" s="40"/>
      <c r="AB102" s="40"/>
      <c r="AC102" s="40"/>
      <c r="AD102" s="40"/>
      <c r="AE102" s="40"/>
      <c r="AF102" s="40"/>
      <c r="AG102" s="40"/>
      <c r="AH102" s="40"/>
      <c r="AI102" s="40"/>
      <c r="AJ102" s="40"/>
      <c r="AK102" s="40"/>
      <c r="AL102" s="40"/>
      <c r="AM102" s="40"/>
      <c r="AN102" s="40"/>
      <c r="AO102" s="40"/>
      <c r="AP102" s="40"/>
      <c r="AQ102" s="40"/>
    </row>
    <row r="103" spans="1:43" x14ac:dyDescent="0.25">
      <c r="A103" s="40"/>
      <c r="B103" s="40"/>
      <c r="C103" s="40"/>
      <c r="D103" s="40"/>
      <c r="E103" s="40"/>
      <c r="F103" s="40"/>
      <c r="G103" s="40"/>
      <c r="H103" s="40"/>
      <c r="I103" s="40"/>
      <c r="J103" s="40"/>
      <c r="K103" s="40"/>
      <c r="L103" s="40"/>
      <c r="M103" s="40"/>
      <c r="N103" s="40"/>
      <c r="O103" s="40"/>
      <c r="P103" s="40"/>
      <c r="Q103" s="40"/>
      <c r="R103" s="40"/>
      <c r="S103" s="40"/>
      <c r="T103" s="40"/>
      <c r="U103" s="40"/>
      <c r="V103" s="40"/>
      <c r="W103" s="40"/>
      <c r="X103" s="40"/>
      <c r="Y103" s="40"/>
      <c r="Z103" s="40"/>
      <c r="AA103" s="40"/>
      <c r="AB103" s="40"/>
      <c r="AC103" s="40"/>
      <c r="AD103" s="40"/>
      <c r="AE103" s="40"/>
      <c r="AF103" s="40"/>
      <c r="AG103" s="40"/>
      <c r="AH103" s="40"/>
      <c r="AI103" s="40"/>
      <c r="AJ103" s="40"/>
      <c r="AK103" s="40"/>
      <c r="AL103" s="40"/>
      <c r="AM103" s="40"/>
      <c r="AN103" s="40"/>
      <c r="AO103" s="40"/>
      <c r="AP103" s="40"/>
      <c r="AQ103" s="40"/>
    </row>
    <row r="104" spans="1:43" x14ac:dyDescent="0.25">
      <c r="A104" s="40"/>
      <c r="B104" s="40"/>
      <c r="C104" s="40"/>
      <c r="D104" s="40"/>
      <c r="E104" s="40"/>
      <c r="F104" s="40"/>
      <c r="G104" s="40"/>
      <c r="H104" s="40"/>
      <c r="I104" s="40"/>
      <c r="J104" s="40"/>
      <c r="K104" s="40"/>
      <c r="L104" s="40"/>
      <c r="M104" s="40"/>
      <c r="N104" s="40"/>
      <c r="O104" s="40"/>
      <c r="P104" s="40"/>
      <c r="Q104" s="40"/>
      <c r="R104" s="40"/>
      <c r="S104" s="40"/>
      <c r="T104" s="40"/>
      <c r="U104" s="40"/>
      <c r="V104" s="40"/>
      <c r="W104" s="40"/>
      <c r="X104" s="40"/>
      <c r="Y104" s="40"/>
      <c r="Z104" s="40"/>
      <c r="AA104" s="40"/>
      <c r="AB104" s="40"/>
      <c r="AC104" s="40"/>
      <c r="AD104" s="40"/>
      <c r="AE104" s="40"/>
      <c r="AF104" s="40"/>
      <c r="AG104" s="40"/>
      <c r="AH104" s="40"/>
      <c r="AI104" s="40"/>
      <c r="AJ104" s="40"/>
      <c r="AK104" s="40"/>
      <c r="AL104" s="40"/>
      <c r="AM104" s="40"/>
      <c r="AN104" s="40"/>
      <c r="AO104" s="40"/>
      <c r="AP104" s="40"/>
      <c r="AQ104" s="40"/>
    </row>
    <row r="105" spans="1:43" x14ac:dyDescent="0.25">
      <c r="A105" s="40"/>
      <c r="B105" s="40"/>
      <c r="C105" s="40"/>
      <c r="D105" s="40"/>
      <c r="E105" s="40"/>
      <c r="F105" s="40"/>
      <c r="G105" s="40"/>
      <c r="H105" s="40"/>
      <c r="I105" s="40"/>
      <c r="J105" s="40"/>
      <c r="K105" s="40"/>
      <c r="L105" s="40"/>
      <c r="M105" s="40"/>
      <c r="N105" s="40"/>
      <c r="O105" s="40"/>
      <c r="P105" s="40"/>
      <c r="Q105" s="40"/>
      <c r="R105" s="40"/>
      <c r="S105" s="40"/>
      <c r="T105" s="40"/>
      <c r="U105" s="40"/>
      <c r="V105" s="40"/>
      <c r="W105" s="40"/>
      <c r="X105" s="40"/>
      <c r="Y105" s="40"/>
      <c r="Z105" s="40"/>
      <c r="AA105" s="40"/>
      <c r="AB105" s="40"/>
      <c r="AC105" s="40"/>
      <c r="AD105" s="40"/>
      <c r="AE105" s="40"/>
      <c r="AF105" s="40"/>
      <c r="AG105" s="40"/>
      <c r="AH105" s="40"/>
      <c r="AI105" s="40"/>
      <c r="AJ105" s="40"/>
      <c r="AK105" s="40"/>
      <c r="AL105" s="40"/>
      <c r="AM105" s="40"/>
      <c r="AN105" s="40"/>
      <c r="AO105" s="40"/>
      <c r="AP105" s="40"/>
      <c r="AQ105" s="40"/>
    </row>
    <row r="106" spans="1:43" x14ac:dyDescent="0.25">
      <c r="A106" s="40"/>
      <c r="B106" s="40"/>
      <c r="C106" s="40"/>
      <c r="D106" s="40"/>
      <c r="E106" s="40"/>
      <c r="F106" s="40"/>
      <c r="G106" s="40"/>
      <c r="H106" s="40"/>
      <c r="I106" s="40"/>
      <c r="J106" s="40"/>
      <c r="K106" s="40"/>
      <c r="L106" s="40"/>
      <c r="M106" s="40"/>
      <c r="N106" s="40"/>
      <c r="O106" s="40"/>
      <c r="P106" s="40"/>
      <c r="Q106" s="40"/>
      <c r="R106" s="40"/>
      <c r="S106" s="40"/>
      <c r="T106" s="40"/>
      <c r="U106" s="40"/>
      <c r="V106" s="40"/>
      <c r="W106" s="40"/>
      <c r="X106" s="40"/>
      <c r="Y106" s="40"/>
      <c r="Z106" s="40"/>
      <c r="AA106" s="40"/>
      <c r="AB106" s="40"/>
      <c r="AC106" s="40"/>
      <c r="AD106" s="40"/>
      <c r="AE106" s="40"/>
      <c r="AF106" s="40"/>
      <c r="AG106" s="40"/>
      <c r="AH106" s="40"/>
      <c r="AI106" s="40"/>
      <c r="AJ106" s="40"/>
      <c r="AK106" s="40"/>
      <c r="AL106" s="40"/>
      <c r="AM106" s="40"/>
      <c r="AN106" s="40"/>
      <c r="AO106" s="40"/>
      <c r="AP106" s="40"/>
      <c r="AQ106" s="40"/>
    </row>
    <row r="107" spans="1:43" x14ac:dyDescent="0.25">
      <c r="A107" s="40"/>
      <c r="B107" s="40"/>
      <c r="C107" s="40"/>
      <c r="D107" s="40"/>
      <c r="E107" s="40"/>
      <c r="F107" s="40"/>
      <c r="G107" s="40"/>
      <c r="H107" s="40"/>
      <c r="I107" s="40"/>
      <c r="J107" s="40"/>
      <c r="K107" s="40"/>
      <c r="L107" s="40"/>
      <c r="M107" s="40"/>
      <c r="N107" s="40"/>
      <c r="O107" s="40"/>
      <c r="P107" s="40"/>
      <c r="Q107" s="40"/>
      <c r="R107" s="40"/>
      <c r="S107" s="40"/>
      <c r="T107" s="40"/>
      <c r="U107" s="40"/>
      <c r="V107" s="40"/>
      <c r="W107" s="40"/>
      <c r="X107" s="40"/>
      <c r="Y107" s="40"/>
      <c r="Z107" s="40"/>
      <c r="AA107" s="40"/>
      <c r="AB107" s="40"/>
      <c r="AC107" s="40"/>
      <c r="AD107" s="40"/>
      <c r="AE107" s="40"/>
      <c r="AF107" s="40"/>
      <c r="AG107" s="40"/>
      <c r="AH107" s="40"/>
      <c r="AI107" s="40"/>
      <c r="AJ107" s="40"/>
      <c r="AK107" s="40"/>
      <c r="AL107" s="40"/>
      <c r="AM107" s="40"/>
      <c r="AN107" s="40"/>
      <c r="AO107" s="40"/>
      <c r="AP107" s="40"/>
      <c r="AQ107" s="40"/>
    </row>
    <row r="108" spans="1:43" x14ac:dyDescent="0.25">
      <c r="A108" s="40"/>
      <c r="B108" s="40"/>
      <c r="C108" s="40"/>
      <c r="D108" s="40"/>
      <c r="E108" s="40"/>
      <c r="F108" s="40"/>
      <c r="G108" s="40"/>
      <c r="H108" s="40"/>
      <c r="I108" s="40"/>
      <c r="J108" s="40"/>
      <c r="K108" s="40"/>
      <c r="L108" s="40"/>
      <c r="M108" s="40"/>
      <c r="N108" s="40"/>
      <c r="O108" s="40"/>
      <c r="P108" s="40"/>
      <c r="Q108" s="40"/>
      <c r="R108" s="40"/>
      <c r="S108" s="40"/>
      <c r="T108" s="40"/>
      <c r="U108" s="40"/>
      <c r="V108" s="40"/>
      <c r="W108" s="40"/>
      <c r="X108" s="40"/>
      <c r="Y108" s="40"/>
      <c r="Z108" s="40"/>
      <c r="AA108" s="40"/>
      <c r="AB108" s="40"/>
      <c r="AC108" s="40"/>
      <c r="AD108" s="40"/>
      <c r="AE108" s="40"/>
      <c r="AF108" s="40"/>
      <c r="AG108" s="40"/>
      <c r="AH108" s="40"/>
      <c r="AI108" s="40"/>
      <c r="AJ108" s="40"/>
      <c r="AK108" s="40"/>
      <c r="AL108" s="40"/>
      <c r="AM108" s="40"/>
      <c r="AN108" s="40"/>
      <c r="AO108" s="40"/>
      <c r="AP108" s="40"/>
      <c r="AQ108" s="40"/>
    </row>
    <row r="109" spans="1:43" x14ac:dyDescent="0.25">
      <c r="A109" s="40"/>
      <c r="B109" s="40"/>
      <c r="C109" s="40"/>
      <c r="D109" s="40"/>
      <c r="E109" s="40"/>
      <c r="F109" s="40"/>
      <c r="G109" s="40"/>
      <c r="H109" s="40"/>
      <c r="I109" s="40"/>
      <c r="J109" s="40"/>
      <c r="K109" s="40"/>
      <c r="L109" s="40"/>
      <c r="M109" s="40"/>
      <c r="N109" s="40"/>
      <c r="O109" s="40"/>
      <c r="P109" s="40"/>
      <c r="Q109" s="40"/>
      <c r="R109" s="40"/>
      <c r="S109" s="40"/>
      <c r="T109" s="40"/>
      <c r="U109" s="40"/>
      <c r="V109" s="40"/>
      <c r="W109" s="40"/>
      <c r="X109" s="40"/>
      <c r="Y109" s="40"/>
      <c r="Z109" s="40"/>
      <c r="AA109" s="40"/>
      <c r="AB109" s="40"/>
      <c r="AC109" s="40"/>
      <c r="AD109" s="40"/>
      <c r="AE109" s="40"/>
      <c r="AF109" s="40"/>
      <c r="AG109" s="40"/>
      <c r="AH109" s="40"/>
      <c r="AI109" s="40"/>
      <c r="AJ109" s="40"/>
      <c r="AK109" s="40"/>
      <c r="AL109" s="40"/>
      <c r="AM109" s="40"/>
      <c r="AN109" s="40"/>
      <c r="AO109" s="40"/>
      <c r="AP109" s="40"/>
      <c r="AQ109" s="40"/>
    </row>
    <row r="110" spans="1:43" x14ac:dyDescent="0.25">
      <c r="A110" s="40"/>
      <c r="B110" s="40"/>
      <c r="C110" s="40"/>
      <c r="D110" s="40"/>
      <c r="E110" s="40"/>
      <c r="F110" s="40"/>
      <c r="G110" s="40"/>
      <c r="H110" s="40"/>
      <c r="I110" s="40"/>
      <c r="J110" s="40"/>
      <c r="K110" s="40"/>
      <c r="L110" s="40"/>
      <c r="M110" s="40"/>
      <c r="N110" s="40"/>
      <c r="O110" s="40"/>
      <c r="P110" s="40"/>
      <c r="Q110" s="40"/>
      <c r="R110" s="40"/>
      <c r="S110" s="40"/>
      <c r="T110" s="40"/>
      <c r="U110" s="40"/>
      <c r="V110" s="40"/>
      <c r="W110" s="40"/>
      <c r="X110" s="40"/>
      <c r="Y110" s="40"/>
      <c r="Z110" s="40"/>
      <c r="AA110" s="40"/>
      <c r="AB110" s="40"/>
      <c r="AC110" s="40"/>
      <c r="AD110" s="40"/>
      <c r="AE110" s="40"/>
      <c r="AF110" s="40"/>
      <c r="AG110" s="40"/>
      <c r="AH110" s="40"/>
      <c r="AI110" s="40"/>
      <c r="AJ110" s="40"/>
      <c r="AK110" s="40"/>
      <c r="AL110" s="40"/>
      <c r="AM110" s="40"/>
      <c r="AN110" s="40"/>
      <c r="AO110" s="40"/>
      <c r="AP110" s="40"/>
      <c r="AQ110" s="40"/>
    </row>
    <row r="111" spans="1:43" x14ac:dyDescent="0.25">
      <c r="A111" s="40"/>
      <c r="B111" s="40"/>
      <c r="C111" s="40"/>
      <c r="D111" s="40"/>
      <c r="E111" s="40"/>
      <c r="F111" s="40"/>
      <c r="G111" s="40"/>
      <c r="H111" s="40"/>
      <c r="I111" s="40"/>
      <c r="J111" s="40"/>
      <c r="K111" s="40"/>
      <c r="L111" s="40"/>
      <c r="M111" s="40"/>
      <c r="N111" s="40"/>
      <c r="O111" s="40"/>
      <c r="P111" s="40"/>
      <c r="Q111" s="40"/>
      <c r="R111" s="40"/>
      <c r="S111" s="40"/>
      <c r="T111" s="40"/>
      <c r="U111" s="40"/>
      <c r="V111" s="40"/>
      <c r="W111" s="40"/>
      <c r="X111" s="40"/>
      <c r="Y111" s="40"/>
      <c r="Z111" s="40"/>
      <c r="AA111" s="40"/>
      <c r="AB111" s="40"/>
      <c r="AC111" s="40"/>
      <c r="AD111" s="40"/>
      <c r="AE111" s="40"/>
      <c r="AF111" s="40"/>
      <c r="AG111" s="40"/>
      <c r="AH111" s="40"/>
      <c r="AI111" s="40"/>
      <c r="AJ111" s="40"/>
      <c r="AK111" s="40"/>
      <c r="AL111" s="40"/>
      <c r="AM111" s="40"/>
      <c r="AN111" s="40"/>
      <c r="AO111" s="40"/>
      <c r="AP111" s="40"/>
      <c r="AQ111" s="40"/>
    </row>
    <row r="112" spans="1:43" x14ac:dyDescent="0.25">
      <c r="A112" s="40"/>
      <c r="B112" s="40"/>
      <c r="C112" s="40"/>
      <c r="D112" s="40"/>
      <c r="E112" s="40"/>
      <c r="F112" s="40"/>
      <c r="G112" s="40"/>
      <c r="H112" s="40"/>
      <c r="I112" s="40"/>
      <c r="J112" s="40"/>
      <c r="K112" s="40"/>
      <c r="L112" s="40"/>
      <c r="M112" s="40"/>
      <c r="N112" s="40"/>
      <c r="O112" s="40"/>
      <c r="P112" s="40"/>
      <c r="Q112" s="40"/>
      <c r="R112" s="40"/>
      <c r="S112" s="40"/>
      <c r="T112" s="40"/>
      <c r="U112" s="40"/>
      <c r="V112" s="40"/>
      <c r="W112" s="40"/>
      <c r="X112" s="40"/>
      <c r="Y112" s="40"/>
      <c r="Z112" s="40"/>
      <c r="AA112" s="40"/>
      <c r="AB112" s="40"/>
      <c r="AC112" s="40"/>
      <c r="AD112" s="40"/>
      <c r="AE112" s="40"/>
      <c r="AF112" s="40"/>
      <c r="AG112" s="40"/>
      <c r="AH112" s="40"/>
      <c r="AI112" s="40"/>
      <c r="AJ112" s="40"/>
      <c r="AK112" s="40"/>
      <c r="AL112" s="40"/>
      <c r="AM112" s="40"/>
      <c r="AN112" s="40"/>
      <c r="AO112" s="40"/>
      <c r="AP112" s="40"/>
      <c r="AQ112" s="40"/>
    </row>
    <row r="113" spans="1:43" x14ac:dyDescent="0.25">
      <c r="A113" s="40"/>
      <c r="B113" s="40"/>
      <c r="C113" s="40"/>
      <c r="D113" s="40"/>
      <c r="E113" s="40"/>
      <c r="F113" s="40"/>
      <c r="G113" s="40"/>
      <c r="H113" s="40"/>
      <c r="I113" s="40"/>
      <c r="J113" s="40"/>
      <c r="K113" s="40"/>
      <c r="L113" s="40"/>
      <c r="M113" s="40"/>
      <c r="N113" s="40"/>
      <c r="O113" s="40"/>
      <c r="P113" s="40"/>
      <c r="Q113" s="40"/>
      <c r="R113" s="40"/>
      <c r="S113" s="40"/>
      <c r="T113" s="40"/>
      <c r="U113" s="40"/>
      <c r="V113" s="40"/>
      <c r="W113" s="40"/>
      <c r="X113" s="40"/>
      <c r="Y113" s="40"/>
      <c r="Z113" s="40"/>
      <c r="AA113" s="40"/>
      <c r="AB113" s="40"/>
      <c r="AC113" s="40"/>
      <c r="AD113" s="40"/>
      <c r="AE113" s="40"/>
      <c r="AF113" s="40"/>
      <c r="AG113" s="40"/>
      <c r="AH113" s="40"/>
      <c r="AI113" s="40"/>
      <c r="AJ113" s="40"/>
      <c r="AK113" s="40"/>
      <c r="AL113" s="40"/>
      <c r="AM113" s="40"/>
      <c r="AN113" s="40"/>
      <c r="AO113" s="40"/>
      <c r="AP113" s="40"/>
      <c r="AQ113" s="40"/>
    </row>
    <row r="114" spans="1:43" x14ac:dyDescent="0.25">
      <c r="A114" s="40"/>
      <c r="B114" s="40"/>
      <c r="C114" s="40"/>
      <c r="D114" s="40"/>
      <c r="E114" s="40"/>
      <c r="F114" s="40"/>
      <c r="G114" s="40"/>
      <c r="H114" s="40"/>
      <c r="I114" s="40"/>
      <c r="J114" s="40"/>
      <c r="K114" s="40"/>
      <c r="L114" s="40"/>
      <c r="M114" s="40"/>
      <c r="N114" s="40"/>
      <c r="O114" s="40"/>
      <c r="P114" s="40"/>
      <c r="Q114" s="40"/>
      <c r="R114" s="40"/>
      <c r="S114" s="40"/>
      <c r="T114" s="40"/>
      <c r="U114" s="40"/>
      <c r="V114" s="40"/>
      <c r="W114" s="40"/>
      <c r="X114" s="40"/>
      <c r="Y114" s="40"/>
      <c r="Z114" s="40"/>
      <c r="AA114" s="40"/>
      <c r="AB114" s="40"/>
      <c r="AC114" s="40"/>
      <c r="AD114" s="40"/>
      <c r="AE114" s="40"/>
      <c r="AF114" s="40"/>
      <c r="AG114" s="40"/>
      <c r="AH114" s="40"/>
      <c r="AI114" s="40"/>
      <c r="AJ114" s="40"/>
      <c r="AK114" s="40"/>
      <c r="AL114" s="40"/>
      <c r="AM114" s="40"/>
      <c r="AN114" s="40"/>
      <c r="AO114" s="40"/>
      <c r="AP114" s="40"/>
      <c r="AQ114" s="40"/>
    </row>
    <row r="115" spans="1:43" x14ac:dyDescent="0.25">
      <c r="A115" s="40"/>
      <c r="B115" s="40"/>
      <c r="C115" s="40"/>
      <c r="D115" s="40"/>
      <c r="E115" s="40"/>
      <c r="F115" s="40"/>
      <c r="G115" s="40"/>
      <c r="H115" s="40"/>
      <c r="I115" s="40"/>
      <c r="J115" s="40"/>
      <c r="K115" s="40"/>
      <c r="L115" s="40"/>
      <c r="M115" s="40"/>
      <c r="N115" s="40"/>
      <c r="O115" s="40"/>
      <c r="P115" s="40"/>
      <c r="Q115" s="40"/>
      <c r="R115" s="40"/>
      <c r="S115" s="40"/>
      <c r="T115" s="40"/>
      <c r="U115" s="40"/>
      <c r="V115" s="40"/>
      <c r="W115" s="40"/>
      <c r="X115" s="40"/>
      <c r="Y115" s="40"/>
      <c r="Z115" s="40"/>
      <c r="AA115" s="40"/>
      <c r="AB115" s="40"/>
      <c r="AC115" s="40"/>
      <c r="AD115" s="40"/>
      <c r="AE115" s="40"/>
      <c r="AF115" s="40"/>
      <c r="AG115" s="40"/>
      <c r="AH115" s="40"/>
      <c r="AI115" s="40"/>
      <c r="AJ115" s="40"/>
      <c r="AK115" s="40"/>
      <c r="AL115" s="40"/>
      <c r="AM115" s="40"/>
      <c r="AN115" s="40"/>
      <c r="AO115" s="40"/>
      <c r="AP115" s="40"/>
      <c r="AQ115" s="40"/>
    </row>
    <row r="116" spans="1:43" x14ac:dyDescent="0.25">
      <c r="A116" s="40"/>
      <c r="B116" s="40"/>
      <c r="C116" s="40"/>
      <c r="D116" s="40"/>
      <c r="E116" s="40"/>
      <c r="F116" s="40"/>
      <c r="G116" s="40"/>
      <c r="H116" s="40"/>
      <c r="I116" s="40"/>
      <c r="J116" s="40"/>
      <c r="K116" s="40"/>
      <c r="L116" s="40"/>
      <c r="M116" s="40"/>
      <c r="N116" s="40"/>
      <c r="O116" s="40"/>
      <c r="P116" s="40"/>
      <c r="Q116" s="40"/>
      <c r="R116" s="40"/>
      <c r="S116" s="40"/>
      <c r="T116" s="40"/>
      <c r="U116" s="40"/>
      <c r="V116" s="40"/>
      <c r="W116" s="40"/>
      <c r="X116" s="40"/>
      <c r="Y116" s="40"/>
      <c r="Z116" s="40"/>
      <c r="AA116" s="40"/>
      <c r="AB116" s="40"/>
      <c r="AC116" s="40"/>
      <c r="AD116" s="40"/>
      <c r="AE116" s="40"/>
      <c r="AF116" s="40"/>
      <c r="AG116" s="40"/>
      <c r="AH116" s="40"/>
      <c r="AI116" s="40"/>
      <c r="AJ116" s="40"/>
      <c r="AK116" s="40"/>
      <c r="AL116" s="40"/>
      <c r="AM116" s="40"/>
      <c r="AN116" s="40"/>
      <c r="AO116" s="40"/>
      <c r="AP116" s="40"/>
      <c r="AQ116" s="40"/>
    </row>
    <row r="117" spans="1:43" x14ac:dyDescent="0.25">
      <c r="A117" s="40"/>
      <c r="B117" s="40"/>
      <c r="C117" s="40"/>
      <c r="D117" s="40"/>
      <c r="E117" s="40"/>
      <c r="F117" s="40"/>
      <c r="G117" s="40"/>
      <c r="H117" s="40"/>
      <c r="I117" s="40"/>
      <c r="J117" s="40"/>
      <c r="K117" s="40"/>
      <c r="L117" s="40"/>
      <c r="M117" s="40"/>
      <c r="N117" s="40"/>
      <c r="O117" s="40"/>
      <c r="P117" s="40"/>
      <c r="Q117" s="40"/>
      <c r="R117" s="40"/>
      <c r="S117" s="40"/>
      <c r="T117" s="40"/>
      <c r="U117" s="40"/>
      <c r="V117" s="40"/>
      <c r="W117" s="40"/>
      <c r="X117" s="40"/>
      <c r="Y117" s="40"/>
      <c r="Z117" s="40"/>
      <c r="AA117" s="40"/>
      <c r="AB117" s="40"/>
      <c r="AC117" s="40"/>
      <c r="AD117" s="40"/>
      <c r="AE117" s="40"/>
      <c r="AF117" s="40"/>
      <c r="AG117" s="40"/>
      <c r="AH117" s="40"/>
      <c r="AI117" s="40"/>
      <c r="AJ117" s="40"/>
      <c r="AK117" s="40"/>
      <c r="AL117" s="40"/>
      <c r="AM117" s="40"/>
      <c r="AN117" s="40"/>
      <c r="AO117" s="40"/>
      <c r="AP117" s="40"/>
      <c r="AQ117" s="40"/>
    </row>
  </sheetData>
  <mergeCells count="16">
    <mergeCell ref="C20:E20"/>
    <mergeCell ref="AE30:AF30"/>
    <mergeCell ref="A2:D3"/>
    <mergeCell ref="P4:Q4"/>
    <mergeCell ref="S4:T4"/>
    <mergeCell ref="V4:W4"/>
    <mergeCell ref="Y4:Z4"/>
    <mergeCell ref="AB4:AC4"/>
    <mergeCell ref="AE4:AF4"/>
    <mergeCell ref="AB30:AC30"/>
    <mergeCell ref="I17:N17"/>
    <mergeCell ref="A28:D29"/>
    <mergeCell ref="P30:Q30"/>
    <mergeCell ref="S30:T30"/>
    <mergeCell ref="V30:W30"/>
    <mergeCell ref="Y30:Z30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Extended_Data_Figure 2a</vt:lpstr>
      <vt:lpstr>Extended_Data_Figure 2b</vt:lpstr>
      <vt:lpstr>Extended_Data_Figure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Christmann</dc:creator>
  <cp:lastModifiedBy>Alex Christmann</cp:lastModifiedBy>
  <dcterms:created xsi:type="dcterms:W3CDTF">2024-03-18T10:55:52Z</dcterms:created>
  <dcterms:modified xsi:type="dcterms:W3CDTF">2024-03-20T14:48:17Z</dcterms:modified>
</cp:coreProperties>
</file>